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tables/table3.xml" ContentType="application/vnd.openxmlformats-officedocument.spreadsheetml.tab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tables/table4.xml" ContentType="application/vnd.openxmlformats-officedocument.spreadsheetml.tab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tables/table5.xml" ContentType="application/vnd.openxmlformats-officedocument.spreadsheetml.tab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ehavior Genetics\Documents\yonsei\Writings\2017 URP PeerJ\2018 Revision\2nd revision\"/>
    </mc:Choice>
  </mc:AlternateContent>
  <bookViews>
    <workbookView xWindow="0" yWindow="0" windowWidth="23040" windowHeight="8808" activeTab="3"/>
  </bookViews>
  <sheets>
    <sheet name="combined 50%" sheetId="9" r:id="rId1"/>
    <sheet name="Benzaldehyde" sheetId="1" r:id="rId2"/>
    <sheet name="4-chlorobenzyl mercaptan" sheetId="2" r:id="rId3"/>
    <sheet name="Methylpyrrole" sheetId="4" r:id="rId4"/>
    <sheet name="ethoxythizaole" sheetId="5" r:id="rId5"/>
    <sheet name="TMT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9" l="1"/>
  <c r="E7" i="9"/>
  <c r="L33" i="6" l="1"/>
  <c r="Q7" i="5"/>
  <c r="L33" i="5"/>
  <c r="N8" i="4"/>
  <c r="L33" i="4"/>
  <c r="U8" i="2"/>
  <c r="L33" i="2"/>
  <c r="L33" i="1"/>
  <c r="Q8" i="1" l="1"/>
  <c r="L11" i="6" l="1"/>
  <c r="L11" i="5"/>
  <c r="L11" i="4"/>
  <c r="L11" i="2"/>
  <c r="L11" i="1"/>
  <c r="P3" i="6" l="1"/>
  <c r="P4" i="6"/>
  <c r="P5" i="6"/>
  <c r="P6" i="6"/>
  <c r="P7" i="6"/>
  <c r="P8" i="6"/>
  <c r="P2" i="6"/>
  <c r="N2" i="6"/>
  <c r="N3" i="6"/>
  <c r="N4" i="6"/>
  <c r="N5" i="6"/>
  <c r="N6" i="6"/>
  <c r="N7" i="6"/>
  <c r="N8" i="6"/>
  <c r="R8" i="6" s="1"/>
  <c r="C8" i="6"/>
  <c r="B8" i="6"/>
  <c r="C7" i="6"/>
  <c r="B7" i="6"/>
  <c r="C6" i="6"/>
  <c r="B6" i="6"/>
  <c r="C5" i="6"/>
  <c r="B5" i="6"/>
  <c r="C4" i="6"/>
  <c r="B4" i="6"/>
  <c r="C3" i="6"/>
  <c r="B3" i="6"/>
  <c r="C2" i="6"/>
  <c r="B2" i="6"/>
  <c r="O2" i="5"/>
  <c r="O3" i="5"/>
  <c r="O4" i="5"/>
  <c r="O5" i="5"/>
  <c r="O6" i="5"/>
  <c r="O7" i="5"/>
  <c r="O8" i="5"/>
  <c r="M2" i="5"/>
  <c r="M3" i="5"/>
  <c r="M4" i="5"/>
  <c r="M5" i="5"/>
  <c r="M6" i="5"/>
  <c r="M7" i="5"/>
  <c r="M8" i="5"/>
  <c r="C8" i="5"/>
  <c r="B8" i="5"/>
  <c r="C7" i="5"/>
  <c r="B7" i="5"/>
  <c r="C6" i="5"/>
  <c r="B6" i="5"/>
  <c r="C5" i="5"/>
  <c r="B5" i="5"/>
  <c r="C4" i="5"/>
  <c r="B4" i="5"/>
  <c r="C3" i="5"/>
  <c r="B3" i="5"/>
  <c r="C2" i="5"/>
  <c r="B2" i="5"/>
  <c r="L2" i="4"/>
  <c r="L3" i="4"/>
  <c r="L4" i="4"/>
  <c r="L5" i="4"/>
  <c r="L6" i="4"/>
  <c r="L7" i="4"/>
  <c r="L8" i="4"/>
  <c r="J2" i="4"/>
  <c r="J3" i="4"/>
  <c r="J4" i="4"/>
  <c r="J5" i="4"/>
  <c r="J6" i="4"/>
  <c r="J7" i="4"/>
  <c r="J8" i="4"/>
  <c r="C8" i="4"/>
  <c r="B8" i="4"/>
  <c r="C7" i="4"/>
  <c r="B7" i="4"/>
  <c r="C6" i="4"/>
  <c r="B6" i="4"/>
  <c r="C5" i="4"/>
  <c r="B5" i="4"/>
  <c r="C4" i="4"/>
  <c r="B4" i="4"/>
  <c r="C3" i="4"/>
  <c r="B3" i="4"/>
  <c r="C2" i="4"/>
  <c r="B2" i="4"/>
  <c r="S2" i="2"/>
  <c r="S3" i="2"/>
  <c r="S4" i="2"/>
  <c r="S5" i="2"/>
  <c r="S6" i="2"/>
  <c r="S7" i="2"/>
  <c r="S8" i="2"/>
  <c r="Q2" i="2"/>
  <c r="Q3" i="2"/>
  <c r="Q4" i="2"/>
  <c r="Q5" i="2"/>
  <c r="Q6" i="2"/>
  <c r="Q7" i="2"/>
  <c r="Q8" i="2"/>
  <c r="C8" i="2"/>
  <c r="B8" i="2"/>
  <c r="C7" i="2"/>
  <c r="B7" i="2"/>
  <c r="C6" i="2"/>
  <c r="B6" i="2"/>
  <c r="C5" i="2"/>
  <c r="B5" i="2"/>
  <c r="C4" i="2"/>
  <c r="B4" i="2"/>
  <c r="C3" i="2"/>
  <c r="B3" i="2"/>
  <c r="C2" i="2"/>
  <c r="B2" i="2"/>
  <c r="C2" i="1"/>
  <c r="C3" i="1"/>
  <c r="C4" i="1"/>
  <c r="C5" i="1"/>
  <c r="C6" i="1"/>
  <c r="C7" i="1"/>
  <c r="C8" i="1"/>
  <c r="B3" i="1"/>
  <c r="B4" i="1"/>
  <c r="B5" i="1"/>
  <c r="B6" i="1"/>
  <c r="B7" i="1"/>
  <c r="B8" i="1"/>
  <c r="B2" i="1"/>
  <c r="O2" i="1"/>
  <c r="O3" i="1"/>
  <c r="O4" i="1"/>
  <c r="O5" i="1"/>
  <c r="O6" i="1"/>
  <c r="O7" i="1"/>
  <c r="O8" i="1"/>
  <c r="M2" i="1"/>
  <c r="M3" i="1"/>
  <c r="M4" i="1"/>
  <c r="M5" i="1"/>
  <c r="M6" i="1"/>
  <c r="M7" i="1"/>
  <c r="M8" i="1"/>
  <c r="O2" i="6" l="1"/>
  <c r="O6" i="6"/>
  <c r="O7" i="6"/>
  <c r="O3" i="6"/>
  <c r="O4" i="6"/>
  <c r="O8" i="6"/>
  <c r="O5" i="6"/>
  <c r="N2" i="5"/>
  <c r="N6" i="5"/>
  <c r="N3" i="5"/>
  <c r="N7" i="5"/>
  <c r="N5" i="5"/>
  <c r="N4" i="5"/>
  <c r="N8" i="5"/>
  <c r="K2" i="4"/>
  <c r="K6" i="4"/>
  <c r="K3" i="4"/>
  <c r="K7" i="4"/>
  <c r="K4" i="4"/>
  <c r="K8" i="4"/>
  <c r="K5" i="4"/>
  <c r="R2" i="2"/>
  <c r="R6" i="2"/>
  <c r="R8" i="2"/>
  <c r="R5" i="2"/>
  <c r="R3" i="2"/>
  <c r="R7" i="2"/>
  <c r="R4" i="2"/>
  <c r="N2" i="1"/>
  <c r="N6" i="1"/>
  <c r="N5" i="1"/>
  <c r="N3" i="1"/>
  <c r="N7" i="1"/>
  <c r="N4" i="1"/>
  <c r="N8" i="1"/>
</calcChain>
</file>

<file path=xl/sharedStrings.xml><?xml version="1.0" encoding="utf-8"?>
<sst xmlns="http://schemas.openxmlformats.org/spreadsheetml/2006/main" count="382" uniqueCount="67">
  <si>
    <t>Time</t>
    <phoneticPr fontId="1" type="noConversion"/>
  </si>
  <si>
    <t>Average</t>
    <phoneticPr fontId="1" type="noConversion"/>
  </si>
  <si>
    <t>S.E.M</t>
    <phoneticPr fontId="1" type="noConversion"/>
  </si>
  <si>
    <t>20171106</t>
  </si>
  <si>
    <t>20171107</t>
  </si>
  <si>
    <t>20171113</t>
  </si>
  <si>
    <t>20171114</t>
  </si>
  <si>
    <t>20171121</t>
  </si>
  <si>
    <t>20171120</t>
  </si>
  <si>
    <t>20171117</t>
  </si>
  <si>
    <t>20171116</t>
  </si>
  <si>
    <t>Time^2</t>
    <phoneticPr fontId="1" type="noConversion"/>
  </si>
  <si>
    <t>Time^3</t>
    <phoneticPr fontId="1" type="noConversion"/>
  </si>
  <si>
    <t>20171121a</t>
  </si>
  <si>
    <t>20171108</t>
  </si>
  <si>
    <t>20171115</t>
  </si>
  <si>
    <t>20171124</t>
  </si>
  <si>
    <t>20171129</t>
  </si>
  <si>
    <t>20171128</t>
  </si>
  <si>
    <t>average</t>
    <phoneticPr fontId="1" type="noConversion"/>
  </si>
  <si>
    <t>S.E.M</t>
    <phoneticPr fontId="1" type="noConversion"/>
  </si>
  <si>
    <t>171204</t>
  </si>
  <si>
    <t>171130</t>
  </si>
  <si>
    <t>171129</t>
  </si>
  <si>
    <t>171128</t>
  </si>
  <si>
    <t>171205</t>
  </si>
  <si>
    <t>201711162</t>
  </si>
  <si>
    <t>20171123</t>
  </si>
  <si>
    <t>Time frame</t>
    <phoneticPr fontId="1" type="noConversion"/>
  </si>
  <si>
    <t>Time frame</t>
    <phoneticPr fontId="1" type="noConversion"/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X Variable 1</t>
  </si>
  <si>
    <t>X Variable 2</t>
  </si>
  <si>
    <t>X Variable 3</t>
  </si>
  <si>
    <t>Time frame</t>
    <phoneticPr fontId="1" type="noConversion"/>
  </si>
  <si>
    <t>50 % :</t>
    <phoneticPr fontId="1" type="noConversion"/>
  </si>
  <si>
    <t>x</t>
    <phoneticPr fontId="1" type="noConversion"/>
  </si>
  <si>
    <t>(x-1)*20</t>
    <phoneticPr fontId="1" type="noConversion"/>
  </si>
  <si>
    <t>Benzaldehyde</t>
  </si>
  <si>
    <t>2-ethoxythiazole</t>
  </si>
  <si>
    <t>4-chlorobenzylmercaptan</t>
  </si>
  <si>
    <t>1-methylpyrrole</t>
  </si>
  <si>
    <t>2,4,5-TMT</t>
  </si>
  <si>
    <t>logistic depend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/>
    <xf numFmtId="0" fontId="0" fillId="0" borderId="0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Continuous" vertical="center"/>
    </xf>
    <xf numFmtId="0" fontId="0" fillId="0" borderId="0" xfId="0" applyAlignment="1">
      <alignment horizontal="right" vertical="center"/>
    </xf>
  </cellXfs>
  <cellStyles count="1">
    <cellStyle name="Normal" xfId="0" builtinId="0"/>
  </cellStyles>
  <dxfs count="87">
    <dxf>
      <numFmt numFmtId="0" formatCode="General"/>
      <alignment horizontal="general" vertical="bottom" textRotation="0" wrapText="0" indent="0" justifyLastLine="0" shrinkToFit="0" readingOrder="0"/>
    </dxf>
    <dxf>
      <numFmt numFmtId="0" formatCode="General"/>
      <alignment horizontal="general" vertical="bottom" textRotation="0" wrapText="0" indent="0" justifyLastLine="0" shrinkToFit="0" readingOrder="0"/>
    </dxf>
    <dxf>
      <numFmt numFmtId="0" formatCode="General"/>
      <alignment horizontal="general" vertical="bottom" textRotation="0" wrapText="0" indent="0" justifyLastLine="0" shrinkToFit="0" readingOrder="0"/>
    </dxf>
    <dxf>
      <numFmt numFmtId="0" formatCode="General"/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numFmt numFmtId="0" formatCode="General"/>
      <alignment horizontal="general" vertical="bottom" textRotation="0" wrapText="0" indent="0" justifyLastLine="0" shrinkToFit="0" readingOrder="0"/>
    </dxf>
    <dxf>
      <numFmt numFmtId="0" formatCode="General"/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numFmt numFmtId="0" formatCode="General"/>
      <alignment horizontal="general" vertical="bottom" textRotation="0" wrapText="0" indent="0" justifyLastLine="0" shrinkToFit="0" readingOrder="0"/>
    </dxf>
    <dxf>
      <numFmt numFmtId="0" formatCode="General"/>
      <alignment horizontal="general" vertical="bottom" textRotation="0" wrapText="0" indent="0" justifyLastLine="0" shrinkToFit="0" readingOrder="0"/>
    </dxf>
    <dxf>
      <numFmt numFmtId="0" formatCode="General"/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numFmt numFmtId="0" formatCode="General"/>
      <alignment horizontal="general" vertical="bottom" textRotation="0" wrapText="0" indent="0" justifyLastLine="0" shrinkToFit="0" readingOrder="0"/>
    </dxf>
    <dxf>
      <numFmt numFmtId="0" formatCode="General"/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numFmt numFmtId="0" formatCode="General"/>
      <alignment horizontal="general" vertical="bottom" textRotation="0" wrapText="0" indent="0" justifyLastLine="0" shrinkToFit="0" readingOrder="0"/>
    </dxf>
    <dxf>
      <numFmt numFmtId="0" formatCode="General"/>
      <alignment horizontal="general" vertical="bottom" textRotation="0" wrapText="0" indent="0" justifyLastLine="0" shrinkToFit="0" readingOrder="0"/>
    </dxf>
    <dxf>
      <numFmt numFmtId="0" formatCode="General"/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numFmt numFmtId="0" formatCode="General"/>
      <alignment horizontal="general" vertical="bottom" textRotation="0" wrapText="0" indent="0" justifyLastLine="0" shrinkToFit="0" readingOrder="0"/>
    </dxf>
    <dxf>
      <numFmt numFmtId="0" formatCode="General"/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numFmt numFmtId="0" formatCode="General"/>
      <alignment horizontal="general" vertical="bottom" textRotation="0" wrapText="0" indent="0" justifyLastLine="0" shrinkToFit="0" readingOrder="0"/>
    </dxf>
    <dxf>
      <numFmt numFmtId="0" formatCode="General"/>
      <alignment horizontal="general" vertical="bottom" textRotation="0" wrapText="0" indent="0" justifyLastLine="0" shrinkToFit="0" readingOrder="0"/>
    </dxf>
    <dxf>
      <numFmt numFmtId="0" formatCode="General"/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numFmt numFmtId="0" formatCode="General"/>
      <alignment horizontal="general" vertical="bottom" textRotation="0" wrapText="0" indent="0" justifyLastLine="0" shrinkToFit="0" readingOrder="0"/>
    </dxf>
    <dxf>
      <numFmt numFmtId="0" formatCode="General"/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numFmt numFmtId="0" formatCode="General"/>
      <alignment horizontal="general" vertical="bottom" textRotation="0" wrapText="0" indent="0" justifyLastLine="0" shrinkToFit="0" readingOrder="0"/>
    </dxf>
    <dxf>
      <numFmt numFmtId="0" formatCode="General"/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numFmt numFmtId="0" formatCode="General"/>
      <alignment horizontal="general" vertical="bottom" textRotation="0" wrapText="0" indent="0" justifyLastLine="0" shrinkToFit="0" readingOrder="0"/>
    </dxf>
    <dxf>
      <numFmt numFmtId="0" formatCode="General"/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enzaldehyde!$M$1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7.5973049100569748E-2"/>
                  <c:y val="-0.21995148333731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BarType val="both"/>
            <c:errValType val="cust"/>
            <c:noEndCap val="0"/>
            <c:plus>
              <c:numRef>
                <c:f>Benzaldehyde!$O$2:$O$8</c:f>
                <c:numCache>
                  <c:formatCode>General</c:formatCode>
                  <c:ptCount val="7"/>
                  <c:pt idx="0">
                    <c:v>1.6194961738586655</c:v>
                  </c:pt>
                  <c:pt idx="1">
                    <c:v>2.9504842217604113</c:v>
                  </c:pt>
                  <c:pt idx="2">
                    <c:v>6.5465367070797713</c:v>
                  </c:pt>
                  <c:pt idx="3">
                    <c:v>10.019512213675872</c:v>
                  </c:pt>
                  <c:pt idx="4">
                    <c:v>8.097480869293328</c:v>
                  </c:pt>
                  <c:pt idx="5">
                    <c:v>8.9611014549392465</c:v>
                  </c:pt>
                  <c:pt idx="6">
                    <c:v>8.7287156094396963</c:v>
                  </c:pt>
                </c:numCache>
              </c:numRef>
            </c:plus>
            <c:minus>
              <c:numRef>
                <c:f>Benzaldehyde!$O$2:$O$8</c:f>
                <c:numCache>
                  <c:formatCode>General</c:formatCode>
                  <c:ptCount val="7"/>
                  <c:pt idx="0">
                    <c:v>1.6194961738586655</c:v>
                  </c:pt>
                  <c:pt idx="1">
                    <c:v>2.9504842217604113</c:v>
                  </c:pt>
                  <c:pt idx="2">
                    <c:v>6.5465367070797713</c:v>
                  </c:pt>
                  <c:pt idx="3">
                    <c:v>10.019512213675872</c:v>
                  </c:pt>
                  <c:pt idx="4">
                    <c:v>8.097480869293328</c:v>
                  </c:pt>
                  <c:pt idx="5">
                    <c:v>8.9611014549392465</c:v>
                  </c:pt>
                  <c:pt idx="6">
                    <c:v>8.72871560943969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Benzaldehyde!$D$2:$D$8</c:f>
              <c:numCache>
                <c:formatCode>General</c:formatCode>
                <c:ptCount val="7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numCache>
            </c:numRef>
          </c:cat>
          <c:val>
            <c:numRef>
              <c:f>Benzaldehyde!$M$2:$M$8</c:f>
              <c:numCache>
                <c:formatCode>General</c:formatCode>
                <c:ptCount val="7"/>
                <c:pt idx="0">
                  <c:v>8.125</c:v>
                </c:pt>
                <c:pt idx="1">
                  <c:v>13.75</c:v>
                </c:pt>
                <c:pt idx="2">
                  <c:v>25</c:v>
                </c:pt>
                <c:pt idx="3">
                  <c:v>44.375</c:v>
                </c:pt>
                <c:pt idx="4">
                  <c:v>55.625</c:v>
                </c:pt>
                <c:pt idx="5">
                  <c:v>68.125</c:v>
                </c:pt>
                <c:pt idx="6">
                  <c:v>7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17C-4F3A-A6E0-7284B2506F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9170176"/>
        <c:axId val="509179424"/>
      </c:barChart>
      <c:catAx>
        <c:axId val="509170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179424"/>
        <c:crosses val="autoZero"/>
        <c:auto val="1"/>
        <c:lblAlgn val="ctr"/>
        <c:lblOffset val="100"/>
        <c:noMultiLvlLbl val="0"/>
      </c:catAx>
      <c:valAx>
        <c:axId val="50917942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170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,4,5-trimethylthiazol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MT!$N$1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0"/>
            <c:dispEq val="0"/>
          </c:trendline>
          <c:errBars>
            <c:errBarType val="both"/>
            <c:errValType val="cust"/>
            <c:noEndCap val="0"/>
            <c:plus>
              <c:numRef>
                <c:f>TMT!$P$2:$P$8</c:f>
                <c:numCache>
                  <c:formatCode>General</c:formatCode>
                  <c:ptCount val="7"/>
                  <c:pt idx="0">
                    <c:v>1.469861839480328</c:v>
                  </c:pt>
                  <c:pt idx="1">
                    <c:v>5.2539696926099788</c:v>
                  </c:pt>
                  <c:pt idx="2">
                    <c:v>5.8962382075353776</c:v>
                  </c:pt>
                  <c:pt idx="3">
                    <c:v>7.5700432994505098</c:v>
                  </c:pt>
                  <c:pt idx="4">
                    <c:v>7.9704314674788952</c:v>
                  </c:pt>
                  <c:pt idx="5">
                    <c:v>5.0518912239152174</c:v>
                  </c:pt>
                  <c:pt idx="6">
                    <c:v>6.3398893072806422</c:v>
                  </c:pt>
                </c:numCache>
              </c:numRef>
            </c:plus>
            <c:minus>
              <c:numRef>
                <c:f>TMT!$P$2:$P$8</c:f>
                <c:numCache>
                  <c:formatCode>General</c:formatCode>
                  <c:ptCount val="7"/>
                  <c:pt idx="0">
                    <c:v>1.469861839480328</c:v>
                  </c:pt>
                  <c:pt idx="1">
                    <c:v>5.2539696926099788</c:v>
                  </c:pt>
                  <c:pt idx="2">
                    <c:v>5.8962382075353776</c:v>
                  </c:pt>
                  <c:pt idx="3">
                    <c:v>7.5700432994505098</c:v>
                  </c:pt>
                  <c:pt idx="4">
                    <c:v>7.9704314674788952</c:v>
                  </c:pt>
                  <c:pt idx="5">
                    <c:v>5.0518912239152174</c:v>
                  </c:pt>
                  <c:pt idx="6">
                    <c:v>6.3398893072806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TMT!$D$2:$D$8</c:f>
              <c:numCache>
                <c:formatCode>General</c:formatCode>
                <c:ptCount val="7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numCache>
            </c:numRef>
          </c:cat>
          <c:val>
            <c:numRef>
              <c:f>TMT!$N$2:$N$8</c:f>
              <c:numCache>
                <c:formatCode>General</c:formatCode>
                <c:ptCount val="7"/>
                <c:pt idx="0">
                  <c:v>7.7777777777777777</c:v>
                </c:pt>
                <c:pt idx="1">
                  <c:v>13.744444444444445</c:v>
                </c:pt>
                <c:pt idx="2">
                  <c:v>21.875</c:v>
                </c:pt>
                <c:pt idx="3">
                  <c:v>37.333333333333336</c:v>
                </c:pt>
                <c:pt idx="4">
                  <c:v>47</c:v>
                </c:pt>
                <c:pt idx="5">
                  <c:v>51.777777777777779</c:v>
                </c:pt>
                <c:pt idx="6">
                  <c:v>60.1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5A9-467C-964F-15B307E282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9178880"/>
        <c:axId val="509176704"/>
      </c:barChart>
      <c:catAx>
        <c:axId val="509178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176704"/>
        <c:crosses val="autoZero"/>
        <c:auto val="1"/>
        <c:lblAlgn val="ctr"/>
        <c:lblOffset val="100"/>
        <c:noMultiLvlLbl val="0"/>
      </c:catAx>
      <c:valAx>
        <c:axId val="50917670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178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enzaldehyd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enzaldehyde!$M$1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0"/>
            <c:dispEq val="0"/>
          </c:trendline>
          <c:errBars>
            <c:errBarType val="both"/>
            <c:errValType val="cust"/>
            <c:noEndCap val="0"/>
            <c:plus>
              <c:numRef>
                <c:f>Benzaldehyde!$O$2:$O$8</c:f>
                <c:numCache>
                  <c:formatCode>General</c:formatCode>
                  <c:ptCount val="7"/>
                  <c:pt idx="0">
                    <c:v>1.6194961738586655</c:v>
                  </c:pt>
                  <c:pt idx="1">
                    <c:v>2.9504842217604113</c:v>
                  </c:pt>
                  <c:pt idx="2">
                    <c:v>6.5465367070797713</c:v>
                  </c:pt>
                  <c:pt idx="3">
                    <c:v>10.019512213675872</c:v>
                  </c:pt>
                  <c:pt idx="4">
                    <c:v>8.097480869293328</c:v>
                  </c:pt>
                  <c:pt idx="5">
                    <c:v>8.9611014549392465</c:v>
                  </c:pt>
                  <c:pt idx="6">
                    <c:v>8.7287156094396963</c:v>
                  </c:pt>
                </c:numCache>
              </c:numRef>
            </c:plus>
            <c:minus>
              <c:numRef>
                <c:f>Benzaldehyde!$O$2:$O$8</c:f>
                <c:numCache>
                  <c:formatCode>General</c:formatCode>
                  <c:ptCount val="7"/>
                  <c:pt idx="0">
                    <c:v>1.6194961738586655</c:v>
                  </c:pt>
                  <c:pt idx="1">
                    <c:v>2.9504842217604113</c:v>
                  </c:pt>
                  <c:pt idx="2">
                    <c:v>6.5465367070797713</c:v>
                  </c:pt>
                  <c:pt idx="3">
                    <c:v>10.019512213675872</c:v>
                  </c:pt>
                  <c:pt idx="4">
                    <c:v>8.097480869293328</c:v>
                  </c:pt>
                  <c:pt idx="5">
                    <c:v>8.9611014549392465</c:v>
                  </c:pt>
                  <c:pt idx="6">
                    <c:v>8.72871560943969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Benzaldehyde!$D$2:$D$8</c:f>
              <c:numCache>
                <c:formatCode>General</c:formatCode>
                <c:ptCount val="7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numCache>
            </c:numRef>
          </c:cat>
          <c:val>
            <c:numRef>
              <c:f>Benzaldehyde!$M$2:$M$8</c:f>
              <c:numCache>
                <c:formatCode>General</c:formatCode>
                <c:ptCount val="7"/>
                <c:pt idx="0">
                  <c:v>8.125</c:v>
                </c:pt>
                <c:pt idx="1">
                  <c:v>13.75</c:v>
                </c:pt>
                <c:pt idx="2">
                  <c:v>25</c:v>
                </c:pt>
                <c:pt idx="3">
                  <c:v>44.375</c:v>
                </c:pt>
                <c:pt idx="4">
                  <c:v>55.625</c:v>
                </c:pt>
                <c:pt idx="5">
                  <c:v>68.125</c:v>
                </c:pt>
                <c:pt idx="6">
                  <c:v>7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17C-4F3A-A6E0-7284B2506F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9170720"/>
        <c:axId val="509183776"/>
      </c:barChart>
      <c:catAx>
        <c:axId val="509170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183776"/>
        <c:crosses val="autoZero"/>
        <c:auto val="1"/>
        <c:lblAlgn val="ctr"/>
        <c:lblOffset val="100"/>
        <c:noMultiLvlLbl val="0"/>
      </c:catAx>
      <c:valAx>
        <c:axId val="5091837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170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 baseline="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4-chlorobenzyl mercaptan'!$Q$1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7.895407891086785E-2"/>
                  <c:y val="-0.2589806439484320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BarType val="both"/>
            <c:errValType val="cust"/>
            <c:noEndCap val="0"/>
            <c:plus>
              <c:numRef>
                <c:f>'4-chlorobenzyl mercaptan'!$S$2:$S$8</c:f>
                <c:numCache>
                  <c:formatCode>General</c:formatCode>
                  <c:ptCount val="7"/>
                  <c:pt idx="0">
                    <c:v>2.4099960182707374</c:v>
                  </c:pt>
                  <c:pt idx="1">
                    <c:v>2.9855237853226484</c:v>
                  </c:pt>
                  <c:pt idx="2">
                    <c:v>3.0134379171982433</c:v>
                  </c:pt>
                  <c:pt idx="3">
                    <c:v>4.5391117361809181</c:v>
                  </c:pt>
                  <c:pt idx="4">
                    <c:v>6.2836970395499252</c:v>
                  </c:pt>
                  <c:pt idx="5">
                    <c:v>5.5602190022997595</c:v>
                  </c:pt>
                  <c:pt idx="6">
                    <c:v>6.077103493333551</c:v>
                  </c:pt>
                </c:numCache>
              </c:numRef>
            </c:plus>
            <c:minus>
              <c:numRef>
                <c:f>'4-chlorobenzyl mercaptan'!$S$2:$S$8</c:f>
                <c:numCache>
                  <c:formatCode>General</c:formatCode>
                  <c:ptCount val="7"/>
                  <c:pt idx="0">
                    <c:v>2.4099960182707374</c:v>
                  </c:pt>
                  <c:pt idx="1">
                    <c:v>2.9855237853226484</c:v>
                  </c:pt>
                  <c:pt idx="2">
                    <c:v>3.0134379171982433</c:v>
                  </c:pt>
                  <c:pt idx="3">
                    <c:v>4.5391117361809181</c:v>
                  </c:pt>
                  <c:pt idx="4">
                    <c:v>6.2836970395499252</c:v>
                  </c:pt>
                  <c:pt idx="5">
                    <c:v>5.5602190022997595</c:v>
                  </c:pt>
                  <c:pt idx="6">
                    <c:v>6.0771034933335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4-chlorobenzyl mercaptan'!$D$2:$D$8</c:f>
              <c:numCache>
                <c:formatCode>General</c:formatCode>
                <c:ptCount val="7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numCache>
            </c:numRef>
          </c:cat>
          <c:val>
            <c:numRef>
              <c:f>'4-chlorobenzyl mercaptan'!$Q$2:$Q$8</c:f>
              <c:numCache>
                <c:formatCode>General</c:formatCode>
                <c:ptCount val="7"/>
                <c:pt idx="0">
                  <c:v>8.3333333333333339</c:v>
                </c:pt>
                <c:pt idx="1">
                  <c:v>10.625</c:v>
                </c:pt>
                <c:pt idx="2">
                  <c:v>19.333333333333332</c:v>
                </c:pt>
                <c:pt idx="3">
                  <c:v>26.833333333333332</c:v>
                </c:pt>
                <c:pt idx="4">
                  <c:v>44</c:v>
                </c:pt>
                <c:pt idx="5">
                  <c:v>58.083333333333336</c:v>
                </c:pt>
                <c:pt idx="6">
                  <c:v>64.4166666666666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9A6-4592-A134-5CD2E09FC9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9171808"/>
        <c:axId val="509182688"/>
      </c:barChart>
      <c:catAx>
        <c:axId val="509171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182688"/>
        <c:crosses val="autoZero"/>
        <c:auto val="1"/>
        <c:lblAlgn val="ctr"/>
        <c:lblOffset val="100"/>
        <c:noMultiLvlLbl val="0"/>
      </c:catAx>
      <c:valAx>
        <c:axId val="50918268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171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4-chlorobenzyl mercapta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4-chlorobenzyl mercaptan'!$Q$1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0"/>
            <c:dispEq val="0"/>
          </c:trendline>
          <c:errBars>
            <c:errBarType val="both"/>
            <c:errValType val="cust"/>
            <c:noEndCap val="0"/>
            <c:plus>
              <c:numRef>
                <c:f>'4-chlorobenzyl mercaptan'!$S$2:$S$8</c:f>
                <c:numCache>
                  <c:formatCode>General</c:formatCode>
                  <c:ptCount val="7"/>
                  <c:pt idx="0">
                    <c:v>2.4099960182707374</c:v>
                  </c:pt>
                  <c:pt idx="1">
                    <c:v>2.9855237853226484</c:v>
                  </c:pt>
                  <c:pt idx="2">
                    <c:v>3.0134379171982433</c:v>
                  </c:pt>
                  <c:pt idx="3">
                    <c:v>4.5391117361809181</c:v>
                  </c:pt>
                  <c:pt idx="4">
                    <c:v>6.2836970395499252</c:v>
                  </c:pt>
                  <c:pt idx="5">
                    <c:v>5.5602190022997595</c:v>
                  </c:pt>
                  <c:pt idx="6">
                    <c:v>6.077103493333551</c:v>
                  </c:pt>
                </c:numCache>
              </c:numRef>
            </c:plus>
            <c:minus>
              <c:numRef>
                <c:f>'4-chlorobenzyl mercaptan'!$S$2:$S$8</c:f>
                <c:numCache>
                  <c:formatCode>General</c:formatCode>
                  <c:ptCount val="7"/>
                  <c:pt idx="0">
                    <c:v>2.4099960182707374</c:v>
                  </c:pt>
                  <c:pt idx="1">
                    <c:v>2.9855237853226484</c:v>
                  </c:pt>
                  <c:pt idx="2">
                    <c:v>3.0134379171982433</c:v>
                  </c:pt>
                  <c:pt idx="3">
                    <c:v>4.5391117361809181</c:v>
                  </c:pt>
                  <c:pt idx="4">
                    <c:v>6.2836970395499252</c:v>
                  </c:pt>
                  <c:pt idx="5">
                    <c:v>5.5602190022997595</c:v>
                  </c:pt>
                  <c:pt idx="6">
                    <c:v>6.0771034933335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4-chlorobenzyl mercaptan'!$D$2:$D$8</c:f>
              <c:numCache>
                <c:formatCode>General</c:formatCode>
                <c:ptCount val="7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numCache>
            </c:numRef>
          </c:cat>
          <c:val>
            <c:numRef>
              <c:f>'4-chlorobenzyl mercaptan'!$Q$2:$Q$8</c:f>
              <c:numCache>
                <c:formatCode>General</c:formatCode>
                <c:ptCount val="7"/>
                <c:pt idx="0">
                  <c:v>8.3333333333333339</c:v>
                </c:pt>
                <c:pt idx="1">
                  <c:v>10.625</c:v>
                </c:pt>
                <c:pt idx="2">
                  <c:v>19.333333333333332</c:v>
                </c:pt>
                <c:pt idx="3">
                  <c:v>26.833333333333332</c:v>
                </c:pt>
                <c:pt idx="4">
                  <c:v>44</c:v>
                </c:pt>
                <c:pt idx="5">
                  <c:v>58.083333333333336</c:v>
                </c:pt>
                <c:pt idx="6">
                  <c:v>64.4166666666666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9A6-4592-A134-5CD2E09FC9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9175072"/>
        <c:axId val="509171264"/>
      </c:barChart>
      <c:catAx>
        <c:axId val="509175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171264"/>
        <c:crosses val="autoZero"/>
        <c:auto val="1"/>
        <c:lblAlgn val="ctr"/>
        <c:lblOffset val="100"/>
        <c:noMultiLvlLbl val="0"/>
      </c:catAx>
      <c:valAx>
        <c:axId val="50917126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175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thylpyrrole!$J$1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7.9696605720895056E-2"/>
                  <c:y val="-0.2231690563472954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BarType val="both"/>
            <c:errValType val="cust"/>
            <c:noEndCap val="0"/>
            <c:plus>
              <c:numRef>
                <c:f>Methylpyrrole!$L$2:$L$8</c:f>
                <c:numCache>
                  <c:formatCode>General</c:formatCode>
                  <c:ptCount val="7"/>
                  <c:pt idx="0">
                    <c:v>2</c:v>
                  </c:pt>
                  <c:pt idx="1">
                    <c:v>8.3701851831366305</c:v>
                  </c:pt>
                  <c:pt idx="2">
                    <c:v>2.5495097567963922</c:v>
                  </c:pt>
                  <c:pt idx="3">
                    <c:v>10.319883720275145</c:v>
                  </c:pt>
                  <c:pt idx="4">
                    <c:v>13.928388277184117</c:v>
                  </c:pt>
                  <c:pt idx="5">
                    <c:v>10</c:v>
                  </c:pt>
                  <c:pt idx="6">
                    <c:v>5.4772255750516612</c:v>
                  </c:pt>
                </c:numCache>
              </c:numRef>
            </c:plus>
            <c:minus>
              <c:numRef>
                <c:f>Methylpyrrole!$L$2:$L$8</c:f>
                <c:numCache>
                  <c:formatCode>General</c:formatCode>
                  <c:ptCount val="7"/>
                  <c:pt idx="0">
                    <c:v>2</c:v>
                  </c:pt>
                  <c:pt idx="1">
                    <c:v>8.3701851831366305</c:v>
                  </c:pt>
                  <c:pt idx="2">
                    <c:v>2.5495097567963922</c:v>
                  </c:pt>
                  <c:pt idx="3">
                    <c:v>10.319883720275145</c:v>
                  </c:pt>
                  <c:pt idx="4">
                    <c:v>13.928388277184117</c:v>
                  </c:pt>
                  <c:pt idx="5">
                    <c:v>10</c:v>
                  </c:pt>
                  <c:pt idx="6">
                    <c:v>5.47722557505166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Methylpyrrole!$D$2:$D$8</c:f>
              <c:numCache>
                <c:formatCode>General</c:formatCode>
                <c:ptCount val="7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numCache>
            </c:numRef>
          </c:cat>
          <c:val>
            <c:numRef>
              <c:f>Methylpyrrole!$J$2:$J$8</c:f>
              <c:numCache>
                <c:formatCode>General</c:formatCode>
                <c:ptCount val="7"/>
                <c:pt idx="0">
                  <c:v>8</c:v>
                </c:pt>
                <c:pt idx="1">
                  <c:v>16.600000000000001</c:v>
                </c:pt>
                <c:pt idx="2">
                  <c:v>13</c:v>
                </c:pt>
                <c:pt idx="3">
                  <c:v>28</c:v>
                </c:pt>
                <c:pt idx="4">
                  <c:v>67</c:v>
                </c:pt>
                <c:pt idx="5">
                  <c:v>60</c:v>
                </c:pt>
                <c:pt idx="6">
                  <c:v>7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059-4A35-9CD1-4B80402474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9177792"/>
        <c:axId val="509173440"/>
      </c:barChart>
      <c:catAx>
        <c:axId val="509177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173440"/>
        <c:crosses val="autoZero"/>
        <c:auto val="1"/>
        <c:lblAlgn val="ctr"/>
        <c:lblOffset val="100"/>
        <c:noMultiLvlLbl val="0"/>
      </c:catAx>
      <c:valAx>
        <c:axId val="50917344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177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-methylpyrrol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thylpyrrole!$J$1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0"/>
            <c:dispEq val="0"/>
          </c:trendline>
          <c:errBars>
            <c:errBarType val="both"/>
            <c:errValType val="cust"/>
            <c:noEndCap val="0"/>
            <c:plus>
              <c:numRef>
                <c:f>Methylpyrrole!$L$2:$L$8</c:f>
                <c:numCache>
                  <c:formatCode>General</c:formatCode>
                  <c:ptCount val="7"/>
                  <c:pt idx="0">
                    <c:v>2</c:v>
                  </c:pt>
                  <c:pt idx="1">
                    <c:v>8.3701851831366305</c:v>
                  </c:pt>
                  <c:pt idx="2">
                    <c:v>2.5495097567963922</c:v>
                  </c:pt>
                  <c:pt idx="3">
                    <c:v>10.319883720275145</c:v>
                  </c:pt>
                  <c:pt idx="4">
                    <c:v>13.928388277184117</c:v>
                  </c:pt>
                  <c:pt idx="5">
                    <c:v>10</c:v>
                  </c:pt>
                  <c:pt idx="6">
                    <c:v>5.4772255750516612</c:v>
                  </c:pt>
                </c:numCache>
              </c:numRef>
            </c:plus>
            <c:minus>
              <c:numRef>
                <c:f>Methylpyrrole!$L$2:$L$8</c:f>
                <c:numCache>
                  <c:formatCode>General</c:formatCode>
                  <c:ptCount val="7"/>
                  <c:pt idx="0">
                    <c:v>2</c:v>
                  </c:pt>
                  <c:pt idx="1">
                    <c:v>8.3701851831366305</c:v>
                  </c:pt>
                  <c:pt idx="2">
                    <c:v>2.5495097567963922</c:v>
                  </c:pt>
                  <c:pt idx="3">
                    <c:v>10.319883720275145</c:v>
                  </c:pt>
                  <c:pt idx="4">
                    <c:v>13.928388277184117</c:v>
                  </c:pt>
                  <c:pt idx="5">
                    <c:v>10</c:v>
                  </c:pt>
                  <c:pt idx="6">
                    <c:v>5.47722557505166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Methylpyrrole!$D$2:$D$8</c:f>
              <c:numCache>
                <c:formatCode>General</c:formatCode>
                <c:ptCount val="7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numCache>
            </c:numRef>
          </c:cat>
          <c:val>
            <c:numRef>
              <c:f>Methylpyrrole!$J$2:$J$8</c:f>
              <c:numCache>
                <c:formatCode>General</c:formatCode>
                <c:ptCount val="7"/>
                <c:pt idx="0">
                  <c:v>8</c:v>
                </c:pt>
                <c:pt idx="1">
                  <c:v>16.600000000000001</c:v>
                </c:pt>
                <c:pt idx="2">
                  <c:v>13</c:v>
                </c:pt>
                <c:pt idx="3">
                  <c:v>28</c:v>
                </c:pt>
                <c:pt idx="4">
                  <c:v>67</c:v>
                </c:pt>
                <c:pt idx="5">
                  <c:v>60</c:v>
                </c:pt>
                <c:pt idx="6">
                  <c:v>7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059-4A35-9CD1-4B80402474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9182144"/>
        <c:axId val="509172352"/>
      </c:barChart>
      <c:catAx>
        <c:axId val="509182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172352"/>
        <c:crosses val="autoZero"/>
        <c:auto val="1"/>
        <c:lblAlgn val="ctr"/>
        <c:lblOffset val="100"/>
        <c:noMultiLvlLbl val="0"/>
      </c:catAx>
      <c:valAx>
        <c:axId val="50917235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182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thoxythizaole!$M$1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7.9360582975908506E-2"/>
                  <c:y val="-0.180950521680657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BarType val="both"/>
            <c:errValType val="cust"/>
            <c:noEndCap val="0"/>
            <c:plus>
              <c:numRef>
                <c:f>ethoxythizaole!$O$2:$O$8</c:f>
                <c:numCache>
                  <c:formatCode>General</c:formatCode>
                  <c:ptCount val="7"/>
                  <c:pt idx="0">
                    <c:v>2.3974502825174198</c:v>
                  </c:pt>
                  <c:pt idx="1">
                    <c:v>4.4320263021395911</c:v>
                  </c:pt>
                  <c:pt idx="2">
                    <c:v>5.4281014834180938</c:v>
                  </c:pt>
                  <c:pt idx="3">
                    <c:v>6.3386569104638735</c:v>
                  </c:pt>
                  <c:pt idx="4">
                    <c:v>5.2839041301998328</c:v>
                  </c:pt>
                  <c:pt idx="5">
                    <c:v>5.9574383277186707</c:v>
                  </c:pt>
                  <c:pt idx="6">
                    <c:v>4.0824829046386304</c:v>
                  </c:pt>
                </c:numCache>
              </c:numRef>
            </c:plus>
            <c:minus>
              <c:numRef>
                <c:f>ethoxythizaole!$O$2:$O$8</c:f>
                <c:numCache>
                  <c:formatCode>General</c:formatCode>
                  <c:ptCount val="7"/>
                  <c:pt idx="0">
                    <c:v>2.3974502825174198</c:v>
                  </c:pt>
                  <c:pt idx="1">
                    <c:v>4.4320263021395911</c:v>
                  </c:pt>
                  <c:pt idx="2">
                    <c:v>5.4281014834180938</c:v>
                  </c:pt>
                  <c:pt idx="3">
                    <c:v>6.3386569104638735</c:v>
                  </c:pt>
                  <c:pt idx="4">
                    <c:v>5.2839041301998328</c:v>
                  </c:pt>
                  <c:pt idx="5">
                    <c:v>5.9574383277186707</c:v>
                  </c:pt>
                  <c:pt idx="6">
                    <c:v>4.08248290463863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ethoxythizaole!$D$2:$D$8</c:f>
              <c:numCache>
                <c:formatCode>General</c:formatCode>
                <c:ptCount val="7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numCache>
            </c:numRef>
          </c:cat>
          <c:val>
            <c:numRef>
              <c:f>ethoxythizaole!$M$2:$M$8</c:f>
              <c:numCache>
                <c:formatCode>General</c:formatCode>
                <c:ptCount val="7"/>
                <c:pt idx="0">
                  <c:v>10.625</c:v>
                </c:pt>
                <c:pt idx="1">
                  <c:v>20</c:v>
                </c:pt>
                <c:pt idx="2">
                  <c:v>32.5</c:v>
                </c:pt>
                <c:pt idx="3">
                  <c:v>50</c:v>
                </c:pt>
                <c:pt idx="4">
                  <c:v>70.25</c:v>
                </c:pt>
                <c:pt idx="5">
                  <c:v>78.75</c:v>
                </c:pt>
                <c:pt idx="6">
                  <c:v>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AE2-42CE-8D24-017A15464D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9180512"/>
        <c:axId val="509172896"/>
      </c:barChart>
      <c:catAx>
        <c:axId val="509180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172896"/>
        <c:crosses val="autoZero"/>
        <c:auto val="1"/>
        <c:lblAlgn val="ctr"/>
        <c:lblOffset val="100"/>
        <c:noMultiLvlLbl val="0"/>
      </c:catAx>
      <c:valAx>
        <c:axId val="50917289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180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-ethoxythiazol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thoxythizaole!$M$1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0"/>
            <c:dispEq val="0"/>
          </c:trendline>
          <c:errBars>
            <c:errBarType val="both"/>
            <c:errValType val="cust"/>
            <c:noEndCap val="0"/>
            <c:plus>
              <c:numRef>
                <c:f>ethoxythizaole!$O$2:$O$8</c:f>
                <c:numCache>
                  <c:formatCode>General</c:formatCode>
                  <c:ptCount val="7"/>
                  <c:pt idx="0">
                    <c:v>2.3974502825174198</c:v>
                  </c:pt>
                  <c:pt idx="1">
                    <c:v>4.4320263021395911</c:v>
                  </c:pt>
                  <c:pt idx="2">
                    <c:v>5.4281014834180938</c:v>
                  </c:pt>
                  <c:pt idx="3">
                    <c:v>6.3386569104638735</c:v>
                  </c:pt>
                  <c:pt idx="4">
                    <c:v>5.2839041301998328</c:v>
                  </c:pt>
                  <c:pt idx="5">
                    <c:v>5.9574383277186707</c:v>
                  </c:pt>
                  <c:pt idx="6">
                    <c:v>4.0824829046386304</c:v>
                  </c:pt>
                </c:numCache>
              </c:numRef>
            </c:plus>
            <c:minus>
              <c:numRef>
                <c:f>ethoxythizaole!$O$2:$O$8</c:f>
                <c:numCache>
                  <c:formatCode>General</c:formatCode>
                  <c:ptCount val="7"/>
                  <c:pt idx="0">
                    <c:v>2.3974502825174198</c:v>
                  </c:pt>
                  <c:pt idx="1">
                    <c:v>4.4320263021395911</c:v>
                  </c:pt>
                  <c:pt idx="2">
                    <c:v>5.4281014834180938</c:v>
                  </c:pt>
                  <c:pt idx="3">
                    <c:v>6.3386569104638735</c:v>
                  </c:pt>
                  <c:pt idx="4">
                    <c:v>5.2839041301998328</c:v>
                  </c:pt>
                  <c:pt idx="5">
                    <c:v>5.9574383277186707</c:v>
                  </c:pt>
                  <c:pt idx="6">
                    <c:v>4.08248290463863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ethoxythizaole!$D$2:$D$8</c:f>
              <c:numCache>
                <c:formatCode>General</c:formatCode>
                <c:ptCount val="7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numCache>
            </c:numRef>
          </c:cat>
          <c:val>
            <c:numRef>
              <c:f>ethoxythizaole!$M$2:$M$8</c:f>
              <c:numCache>
                <c:formatCode>General</c:formatCode>
                <c:ptCount val="7"/>
                <c:pt idx="0">
                  <c:v>10.625</c:v>
                </c:pt>
                <c:pt idx="1">
                  <c:v>20</c:v>
                </c:pt>
                <c:pt idx="2">
                  <c:v>32.5</c:v>
                </c:pt>
                <c:pt idx="3">
                  <c:v>50</c:v>
                </c:pt>
                <c:pt idx="4">
                  <c:v>70.25</c:v>
                </c:pt>
                <c:pt idx="5">
                  <c:v>78.75</c:v>
                </c:pt>
                <c:pt idx="6">
                  <c:v>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AE2-42CE-8D24-017A15464D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9181600"/>
        <c:axId val="509173984"/>
      </c:barChart>
      <c:catAx>
        <c:axId val="509181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173984"/>
        <c:crosses val="autoZero"/>
        <c:auto val="1"/>
        <c:lblAlgn val="ctr"/>
        <c:lblOffset val="100"/>
        <c:noMultiLvlLbl val="0"/>
      </c:catAx>
      <c:valAx>
        <c:axId val="50917398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181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MT!$N$1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7.9360582975908506E-2"/>
                  <c:y val="-0.2984161587239611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BarType val="both"/>
            <c:errValType val="cust"/>
            <c:noEndCap val="0"/>
            <c:plus>
              <c:numRef>
                <c:f>TMT!$P$2:$P$8</c:f>
                <c:numCache>
                  <c:formatCode>General</c:formatCode>
                  <c:ptCount val="7"/>
                  <c:pt idx="0">
                    <c:v>1.469861839480328</c:v>
                  </c:pt>
                  <c:pt idx="1">
                    <c:v>5.2539696926099788</c:v>
                  </c:pt>
                  <c:pt idx="2">
                    <c:v>5.8962382075353776</c:v>
                  </c:pt>
                  <c:pt idx="3">
                    <c:v>7.5700432994505098</c:v>
                  </c:pt>
                  <c:pt idx="4">
                    <c:v>7.9704314674788952</c:v>
                  </c:pt>
                  <c:pt idx="5">
                    <c:v>5.0518912239152174</c:v>
                  </c:pt>
                  <c:pt idx="6">
                    <c:v>6.3398893072806422</c:v>
                  </c:pt>
                </c:numCache>
              </c:numRef>
            </c:plus>
            <c:minus>
              <c:numRef>
                <c:f>TMT!$P$2:$P$8</c:f>
                <c:numCache>
                  <c:formatCode>General</c:formatCode>
                  <c:ptCount val="7"/>
                  <c:pt idx="0">
                    <c:v>1.469861839480328</c:v>
                  </c:pt>
                  <c:pt idx="1">
                    <c:v>5.2539696926099788</c:v>
                  </c:pt>
                  <c:pt idx="2">
                    <c:v>5.8962382075353776</c:v>
                  </c:pt>
                  <c:pt idx="3">
                    <c:v>7.5700432994505098</c:v>
                  </c:pt>
                  <c:pt idx="4">
                    <c:v>7.9704314674788952</c:v>
                  </c:pt>
                  <c:pt idx="5">
                    <c:v>5.0518912239152174</c:v>
                  </c:pt>
                  <c:pt idx="6">
                    <c:v>6.3398893072806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TMT!$D$2:$D$8</c:f>
              <c:numCache>
                <c:formatCode>General</c:formatCode>
                <c:ptCount val="7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numCache>
            </c:numRef>
          </c:cat>
          <c:val>
            <c:numRef>
              <c:f>TMT!$N$2:$N$8</c:f>
              <c:numCache>
                <c:formatCode>General</c:formatCode>
                <c:ptCount val="7"/>
                <c:pt idx="0">
                  <c:v>7.7777777777777777</c:v>
                </c:pt>
                <c:pt idx="1">
                  <c:v>13.744444444444445</c:v>
                </c:pt>
                <c:pt idx="2">
                  <c:v>21.875</c:v>
                </c:pt>
                <c:pt idx="3">
                  <c:v>37.333333333333336</c:v>
                </c:pt>
                <c:pt idx="4">
                  <c:v>47</c:v>
                </c:pt>
                <c:pt idx="5">
                  <c:v>51.777777777777779</c:v>
                </c:pt>
                <c:pt idx="6">
                  <c:v>60.1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5A9-467C-964F-15B307E282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9175616"/>
        <c:axId val="509176160"/>
      </c:barChart>
      <c:catAx>
        <c:axId val="509175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176160"/>
        <c:crosses val="autoZero"/>
        <c:auto val="1"/>
        <c:lblAlgn val="ctr"/>
        <c:lblOffset val="100"/>
        <c:noMultiLvlLbl val="0"/>
      </c:catAx>
      <c:valAx>
        <c:axId val="50917616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9175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</xdr:row>
      <xdr:rowOff>0</xdr:rowOff>
    </xdr:from>
    <xdr:to>
      <xdr:col>5</xdr:col>
      <xdr:colOff>0</xdr:colOff>
      <xdr:row>21</xdr:row>
      <xdr:rowOff>91440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11</xdr:row>
      <xdr:rowOff>0</xdr:rowOff>
    </xdr:from>
    <xdr:to>
      <xdr:col>16</xdr:col>
      <xdr:colOff>327660</xdr:colOff>
      <xdr:row>23</xdr:row>
      <xdr:rowOff>91440</xdr:rowOff>
    </xdr:to>
    <xdr:graphicFrame macro="">
      <xdr:nvGraphicFramePr>
        <xdr:cNvPr id="3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</xdr:row>
      <xdr:rowOff>0</xdr:rowOff>
    </xdr:from>
    <xdr:to>
      <xdr:col>5</xdr:col>
      <xdr:colOff>0</xdr:colOff>
      <xdr:row>21</xdr:row>
      <xdr:rowOff>9144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12</xdr:row>
      <xdr:rowOff>0</xdr:rowOff>
    </xdr:from>
    <xdr:to>
      <xdr:col>16</xdr:col>
      <xdr:colOff>152400</xdr:colOff>
      <xdr:row>24</xdr:row>
      <xdr:rowOff>83820</xdr:rowOff>
    </xdr:to>
    <xdr:graphicFrame macro="">
      <xdr:nvGraphicFramePr>
        <xdr:cNvPr id="3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</xdr:row>
      <xdr:rowOff>0</xdr:rowOff>
    </xdr:from>
    <xdr:to>
      <xdr:col>5</xdr:col>
      <xdr:colOff>0</xdr:colOff>
      <xdr:row>21</xdr:row>
      <xdr:rowOff>9144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9</xdr:row>
      <xdr:rowOff>7620</xdr:rowOff>
    </xdr:from>
    <xdr:to>
      <xdr:col>16</xdr:col>
      <xdr:colOff>190500</xdr:colOff>
      <xdr:row>21</xdr:row>
      <xdr:rowOff>99060</xdr:rowOff>
    </xdr:to>
    <xdr:graphicFrame macro="">
      <xdr:nvGraphicFramePr>
        <xdr:cNvPr id="3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1920</xdr:colOff>
      <xdr:row>8</xdr:row>
      <xdr:rowOff>182880</xdr:rowOff>
    </xdr:from>
    <xdr:to>
      <xdr:col>5</xdr:col>
      <xdr:colOff>121920</xdr:colOff>
      <xdr:row>21</xdr:row>
      <xdr:rowOff>5334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11</xdr:row>
      <xdr:rowOff>0</xdr:rowOff>
    </xdr:from>
    <xdr:to>
      <xdr:col>16</xdr:col>
      <xdr:colOff>205740</xdr:colOff>
      <xdr:row>23</xdr:row>
      <xdr:rowOff>53340</xdr:rowOff>
    </xdr:to>
    <xdr:graphicFrame macro="">
      <xdr:nvGraphicFramePr>
        <xdr:cNvPr id="3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</xdr:row>
      <xdr:rowOff>0</xdr:rowOff>
    </xdr:from>
    <xdr:to>
      <xdr:col>5</xdr:col>
      <xdr:colOff>0</xdr:colOff>
      <xdr:row>21</xdr:row>
      <xdr:rowOff>9144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11</xdr:row>
      <xdr:rowOff>0</xdr:rowOff>
    </xdr:from>
    <xdr:to>
      <xdr:col>16</xdr:col>
      <xdr:colOff>0</xdr:colOff>
      <xdr:row>23</xdr:row>
      <xdr:rowOff>91440</xdr:rowOff>
    </xdr:to>
    <xdr:graphicFrame macro="">
      <xdr:nvGraphicFramePr>
        <xdr:cNvPr id="3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Benzaldehyde" displayName="Benzaldehyde" ref="A1:O8" totalsRowShown="0" headerRowDxfId="86" dataDxfId="85">
  <autoFilter ref="A1:O8"/>
  <tableColumns count="15">
    <tableColumn id="1" name="Time" dataDxfId="84"/>
    <tableColumn id="13" name="Time^2" dataDxfId="83">
      <calculatedColumnFormula>Benzaldehyde[[#This Row],[Time]]^2</calculatedColumnFormula>
    </tableColumn>
    <tableColumn id="14" name="Time^3" dataDxfId="82">
      <calculatedColumnFormula>Benzaldehyde[[#This Row],[Time]]^3</calculatedColumnFormula>
    </tableColumn>
    <tableColumn id="12" name="Time frame" dataDxfId="81">
      <calculatedColumnFormula>Benzaldehyde[[#This Row],[Time]]^4</calculatedColumnFormula>
    </tableColumn>
    <tableColumn id="2" name="20171106" dataDxfId="80"/>
    <tableColumn id="3" name="20171107" dataDxfId="79"/>
    <tableColumn id="4" name="20171113" dataDxfId="78"/>
    <tableColumn id="5" name="20171114" dataDxfId="77"/>
    <tableColumn id="6" name="20171121" dataDxfId="76"/>
    <tableColumn id="7" name="20171120" dataDxfId="75"/>
    <tableColumn id="8" name="20171117" dataDxfId="74"/>
    <tableColumn id="9" name="20171116" dataDxfId="73"/>
    <tableColumn id="10" name="Average" dataDxfId="72">
      <calculatedColumnFormula>AVERAGE(Benzaldehyde[[#This Row],[20171106]:[20171116]])</calculatedColumnFormula>
    </tableColumn>
    <tableColumn id="15" name="logistic dependent" dataDxfId="71">
      <calculatedColumnFormula>LN((1/Benzaldehyde[[#This Row],[Average]])-(1/(MAX(Benzaldehyde[Average])+$O$8)))</calculatedColumnFormula>
    </tableColumn>
    <tableColumn id="11" name="S.E.M" dataDxfId="70">
      <calculatedColumnFormula>_xlfn.STDEV.S(Benzaldehyde[[#This Row],[20171106]:[20171116]])/SQRT(COUNT(Benzaldehyde[[#This Row],[20171106]:[20171116]]))</calculatedColumnFormula>
    </tableColumn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id="2" name="mercaptan" displayName="mercaptan" ref="A1:S8" totalsRowShown="0" headerRowDxfId="69" dataDxfId="68">
  <autoFilter ref="A1:S8"/>
  <tableColumns count="19">
    <tableColumn id="1" name="Time" dataDxfId="67"/>
    <tableColumn id="13" name="Time^2" dataDxfId="66">
      <calculatedColumnFormula>mercaptan[[#This Row],[Time]]^2</calculatedColumnFormula>
    </tableColumn>
    <tableColumn id="14" name="Time^3" dataDxfId="65">
      <calculatedColumnFormula>mercaptan[[#This Row],[Time]]^3</calculatedColumnFormula>
    </tableColumn>
    <tableColumn id="12" name="Time frame" dataDxfId="64">
      <calculatedColumnFormula>mercaptan[[#This Row],[Time]]^4</calculatedColumnFormula>
    </tableColumn>
    <tableColumn id="2" name="20171113" dataDxfId="63"/>
    <tableColumn id="3" name="20171108" dataDxfId="62"/>
    <tableColumn id="4" name="20171115" dataDxfId="61"/>
    <tableColumn id="5" name="20171114" dataDxfId="60"/>
    <tableColumn id="6" name="20171121" dataDxfId="59"/>
    <tableColumn id="7" name="20171121a" dataDxfId="58"/>
    <tableColumn id="8" name="20171120" dataDxfId="57"/>
    <tableColumn id="9" name="20171117" dataDxfId="56"/>
    <tableColumn id="10" name="20171116" dataDxfId="55"/>
    <tableColumn id="11" name="20171124" dataDxfId="54"/>
    <tableColumn id="15" name="20171129" dataDxfId="53"/>
    <tableColumn id="16" name="20171128" dataDxfId="52"/>
    <tableColumn id="17" name="average" dataDxfId="51">
      <calculatedColumnFormula>AVERAGE(mercaptan[[#This Row],[20171113]:[20171128]])</calculatedColumnFormula>
    </tableColumn>
    <tableColumn id="19" name="logistic dependent" dataDxfId="50">
      <calculatedColumnFormula>LN((1/mercaptan[[#This Row],[average]])-(1/(MAX(mercaptan[average])+$S$8)))</calculatedColumnFormula>
    </tableColumn>
    <tableColumn id="18" name="S.E.M" dataDxfId="49">
      <calculatedColumnFormula>_xlfn.STDEV.S(mercaptan[[#This Row],[20171113]:[20171128]])/SQRT(COUNT(mercaptan[[#This Row],[20171113]:[20171128]]))</calculatedColumnFormula>
    </tableColumn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id="3" name="methylpyrrole" displayName="methylpyrrole" ref="A1:L8" totalsRowShown="0" headerRowDxfId="48" dataDxfId="47">
  <autoFilter ref="A1:L8"/>
  <tableColumns count="12">
    <tableColumn id="1" name="Time" dataDxfId="46"/>
    <tableColumn id="13" name="Time^2" dataDxfId="45">
      <calculatedColumnFormula>methylpyrrole[[#This Row],[Time]]^2</calculatedColumnFormula>
    </tableColumn>
    <tableColumn id="14" name="Time^3" dataDxfId="44">
      <calculatedColumnFormula>methylpyrrole[[#This Row],[Time]]^3</calculatedColumnFormula>
    </tableColumn>
    <tableColumn id="12" name="Time frame" dataDxfId="43">
      <calculatedColumnFormula>methylpyrrole[[#This Row],[Time]]^4</calculatedColumnFormula>
    </tableColumn>
    <tableColumn id="2" name="171204" dataDxfId="42"/>
    <tableColumn id="3" name="171130" dataDxfId="41"/>
    <tableColumn id="4" name="171129" dataDxfId="40"/>
    <tableColumn id="5" name="171128" dataDxfId="39"/>
    <tableColumn id="6" name="171205" dataDxfId="38"/>
    <tableColumn id="17" name="average" dataDxfId="37">
      <calculatedColumnFormula>AVERAGE(methylpyrrole[[#This Row],[171204]:[171205]])</calculatedColumnFormula>
    </tableColumn>
    <tableColumn id="7" name="logistic dependent" dataDxfId="36">
      <calculatedColumnFormula>LN((1/methylpyrrole[[#This Row],[average]])-(1/(MAX(methylpyrrole[average])+$L$8)))</calculatedColumnFormula>
    </tableColumn>
    <tableColumn id="18" name="S.E.M" dataDxfId="35">
      <calculatedColumnFormula>_xlfn.STDEV.S(methylpyrrole[[#This Row],[171204]:[171205]])/SQRT(COUNT(methylpyrrole[[#This Row],[171204]:[171205]]))</calculatedColumnFormula>
    </tableColumn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id="4" name="ethoxythizaole" displayName="ethoxythizaole" ref="A1:O8" totalsRowShown="0" headerRowDxfId="34" dataDxfId="33">
  <autoFilter ref="A1:O8"/>
  <tableColumns count="15">
    <tableColumn id="1" name="Time" dataDxfId="32"/>
    <tableColumn id="13" name="Time^2" dataDxfId="31">
      <calculatedColumnFormula>ethoxythizaole[[#This Row],[Time]]^2</calculatedColumnFormula>
    </tableColumn>
    <tableColumn id="14" name="Time^3" dataDxfId="30">
      <calculatedColumnFormula>ethoxythizaole[[#This Row],[Time]]^3</calculatedColumnFormula>
    </tableColumn>
    <tableColumn id="12" name="Time frame" dataDxfId="29">
      <calculatedColumnFormula>ethoxythizaole[[#This Row],[Time]]^4</calculatedColumnFormula>
    </tableColumn>
    <tableColumn id="2" name="20171106" dataDxfId="28"/>
    <tableColumn id="3" name="20171107" dataDxfId="27"/>
    <tableColumn id="4" name="20171121" dataDxfId="26"/>
    <tableColumn id="5" name="20171121a" dataDxfId="25"/>
    <tableColumn id="6" name="20171120" dataDxfId="24"/>
    <tableColumn id="7" name="20171117" dataDxfId="23"/>
    <tableColumn id="8" name="201711162" dataDxfId="22"/>
    <tableColumn id="9" name="20171123" dataDxfId="21"/>
    <tableColumn id="17" name="average" dataDxfId="20">
      <calculatedColumnFormula>AVERAGE(ethoxythizaole[[#This Row],[20171106]:[20171123]])</calculatedColumnFormula>
    </tableColumn>
    <tableColumn id="10" name="logistic dependent" dataDxfId="19">
      <calculatedColumnFormula>LN((1/ethoxythizaole[[#This Row],[average]])-(1/(MAX(ethoxythizaole[average])+$O$7)))</calculatedColumnFormula>
    </tableColumn>
    <tableColumn id="18" name="S.E.M" dataDxfId="18">
      <calculatedColumnFormula>_xlfn.STDEV.S(ethoxythizaole[[#This Row],[20171106]:[20171123]])/SQRT(COUNT(ethoxythizaole[[#This Row],[20171106]:[20171123]]))</calculatedColumnFormula>
    </tableColumn>
  </tableColumns>
  <tableStyleInfo name="TableStyleLight9" showFirstColumn="0" showLastColumn="0" showRowStripes="1" showColumnStripes="0"/>
</table>
</file>

<file path=xl/tables/table5.xml><?xml version="1.0" encoding="utf-8"?>
<table xmlns="http://schemas.openxmlformats.org/spreadsheetml/2006/main" id="5" name="TMT" displayName="TMT" ref="A1:P8" totalsRowShown="0" headerRowDxfId="17" dataDxfId="16">
  <autoFilter ref="A1:P8"/>
  <tableColumns count="16">
    <tableColumn id="1" name="Time" dataDxfId="15"/>
    <tableColumn id="13" name="Time^2" dataDxfId="14">
      <calculatedColumnFormula>TMT[[#This Row],[Time]]^2</calculatedColumnFormula>
    </tableColumn>
    <tableColumn id="14" name="Time^3" dataDxfId="13">
      <calculatedColumnFormula>TMT[[#This Row],[Time]]^3</calculatedColumnFormula>
    </tableColumn>
    <tableColumn id="12" name="Time frame" dataDxfId="12">
      <calculatedColumnFormula>TMT[[#This Row],[Time]]^4</calculatedColumnFormula>
    </tableColumn>
    <tableColumn id="2" name="20171113" dataDxfId="11"/>
    <tableColumn id="3" name="20171108" dataDxfId="10"/>
    <tableColumn id="4" name="20171114" dataDxfId="9"/>
    <tableColumn id="5" name="20171121" dataDxfId="8"/>
    <tableColumn id="6" name="20171121a" dataDxfId="7"/>
    <tableColumn id="7" name="20171120" dataDxfId="6"/>
    <tableColumn id="8" name="20171117" dataDxfId="5"/>
    <tableColumn id="9" name="20171116" dataDxfId="4"/>
    <tableColumn id="10" name="20171123" dataDxfId="3"/>
    <tableColumn id="17" name="average" dataDxfId="2">
      <calculatedColumnFormula>AVERAGE(TMT[[#This Row],[20171113]:[20171123]])</calculatedColumnFormula>
    </tableColumn>
    <tableColumn id="11" name="logistic dependent" dataDxfId="1">
      <calculatedColumnFormula>LN((1/TMT[[#This Row],[average]])-(1/(MAX(TMT[average])+$P$8)))</calculatedColumnFormula>
    </tableColumn>
    <tableColumn id="18" name="S.E.M" dataDxfId="0">
      <calculatedColumnFormula>_xlfn.STDEV.S(TMT[[#This Row],[20171113]:[20171123]])/SQRT(COUNT(TMT[[#This Row],[20171113]:[20171123]]))</calculatedColumn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E7"/>
  <sheetViews>
    <sheetView workbookViewId="0">
      <selection activeCell="E7" sqref="E7"/>
    </sheetView>
  </sheetViews>
  <sheetFormatPr defaultRowHeight="14.4"/>
  <cols>
    <col min="3" max="3" width="23.33203125" customWidth="1"/>
  </cols>
  <sheetData>
    <row r="1" spans="3:5">
      <c r="C1" t="s">
        <v>64</v>
      </c>
      <c r="D1">
        <v>75.415000000000006</v>
      </c>
      <c r="E1">
        <v>75</v>
      </c>
    </row>
    <row r="2" spans="3:5">
      <c r="C2" t="s">
        <v>61</v>
      </c>
      <c r="D2">
        <v>70.040000000000006</v>
      </c>
      <c r="E2">
        <v>72</v>
      </c>
    </row>
    <row r="3" spans="3:5">
      <c r="C3" t="s">
        <v>62</v>
      </c>
      <c r="D3">
        <v>57.895000000000003</v>
      </c>
      <c r="E3">
        <v>58</v>
      </c>
    </row>
    <row r="4" spans="3:5">
      <c r="C4" t="s">
        <v>63</v>
      </c>
      <c r="D4">
        <v>89.531000000000006</v>
      </c>
      <c r="E4">
        <v>87</v>
      </c>
    </row>
    <row r="5" spans="3:5">
      <c r="C5" t="s">
        <v>65</v>
      </c>
      <c r="D5">
        <v>88.751999999999995</v>
      </c>
      <c r="E5">
        <v>89</v>
      </c>
    </row>
    <row r="7" spans="3:5">
      <c r="D7">
        <f>_xlfn.T.TEST(D4:D5,D1:D3,2,2)</f>
        <v>4.9725275806705029E-2</v>
      </c>
      <c r="E7">
        <f>_xlfn.T.TEST(E4:E5,E1:E3,2,2)</f>
        <v>6.2992595997125922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topLeftCell="A10" workbookViewId="0">
      <selection activeCell="K33" sqref="K33"/>
    </sheetView>
  </sheetViews>
  <sheetFormatPr defaultRowHeight="14.4"/>
  <cols>
    <col min="1" max="1" width="7.5546875" bestFit="1" customWidth="1"/>
    <col min="2" max="3" width="9.88671875" bestFit="1" customWidth="1"/>
    <col min="4" max="4" width="13.44140625" bestFit="1" customWidth="1"/>
    <col min="5" max="6" width="11.44140625" bestFit="1" customWidth="1"/>
    <col min="7" max="7" width="18.6640625" bestFit="1" customWidth="1"/>
    <col min="8" max="8" width="13.44140625" bestFit="1" customWidth="1"/>
    <col min="9" max="9" width="13.33203125" bestFit="1" customWidth="1"/>
    <col min="10" max="10" width="13.44140625" bestFit="1" customWidth="1"/>
    <col min="11" max="11" width="12.5546875" bestFit="1" customWidth="1"/>
    <col min="12" max="12" width="13.44140625" bestFit="1" customWidth="1"/>
    <col min="13" max="13" width="12.5546875" bestFit="1" customWidth="1"/>
    <col min="14" max="14" width="19.88671875" bestFit="1" customWidth="1"/>
    <col min="15" max="15" width="12.5546875" bestFit="1" customWidth="1"/>
  </cols>
  <sheetData>
    <row r="1" spans="1:17">
      <c r="A1" s="1" t="s">
        <v>0</v>
      </c>
      <c r="B1" s="1" t="s">
        <v>11</v>
      </c>
      <c r="C1" s="1" t="s">
        <v>12</v>
      </c>
      <c r="D1" s="1" t="s">
        <v>29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t="s">
        <v>1</v>
      </c>
      <c r="N1" t="s">
        <v>66</v>
      </c>
      <c r="O1" t="s">
        <v>2</v>
      </c>
    </row>
    <row r="2" spans="1:17">
      <c r="A2" s="1">
        <v>1</v>
      </c>
      <c r="B2" s="1">
        <f>Benzaldehyde[[#This Row],[Time]]^2</f>
        <v>1</v>
      </c>
      <c r="C2" s="1">
        <f>Benzaldehyde[[#This Row],[Time]]^3</f>
        <v>1</v>
      </c>
      <c r="D2" s="1">
        <v>0</v>
      </c>
      <c r="E2" s="1">
        <v>10</v>
      </c>
      <c r="F2" s="1">
        <v>10</v>
      </c>
      <c r="G2" s="1">
        <v>0</v>
      </c>
      <c r="H2" s="1">
        <v>10</v>
      </c>
      <c r="I2" s="1">
        <v>10</v>
      </c>
      <c r="J2" s="1">
        <v>5</v>
      </c>
      <c r="K2" s="1">
        <v>15</v>
      </c>
      <c r="L2" s="1">
        <v>5</v>
      </c>
      <c r="M2">
        <f>AVERAGE(Benzaldehyde[[#This Row],[20171106]:[20171116]])</f>
        <v>8.125</v>
      </c>
      <c r="N2">
        <f>LN((1/Benzaldehyde[[#This Row],[Average]])-(1/(MAX(Benzaldehyde[Average])+$O$8)))</f>
        <v>-2.2038709192712713</v>
      </c>
      <c r="O2">
        <f>_xlfn.STDEV.S(Benzaldehyde[[#This Row],[20171106]:[20171116]])/SQRT(COUNT(Benzaldehyde[[#This Row],[20171106]:[20171116]]))</f>
        <v>1.6194961738586655</v>
      </c>
    </row>
    <row r="3" spans="1:17">
      <c r="A3" s="1">
        <v>2</v>
      </c>
      <c r="B3" s="1">
        <f>Benzaldehyde[[#This Row],[Time]]^2</f>
        <v>4</v>
      </c>
      <c r="C3" s="1">
        <f>Benzaldehyde[[#This Row],[Time]]^3</f>
        <v>8</v>
      </c>
      <c r="D3" s="1">
        <v>20</v>
      </c>
      <c r="E3" s="1">
        <v>15</v>
      </c>
      <c r="F3" s="1">
        <v>20</v>
      </c>
      <c r="G3" s="1">
        <v>20</v>
      </c>
      <c r="H3" s="1">
        <v>15</v>
      </c>
      <c r="I3" s="1">
        <v>5</v>
      </c>
      <c r="J3" s="1">
        <v>0</v>
      </c>
      <c r="K3" s="1">
        <v>10</v>
      </c>
      <c r="L3" s="1">
        <v>25</v>
      </c>
      <c r="M3">
        <f>AVERAGE(Benzaldehyde[[#This Row],[20171106]:[20171116]])</f>
        <v>13.75</v>
      </c>
      <c r="N3">
        <f>LN((1/Benzaldehyde[[#This Row],[Average]])-(1/(MAX(Benzaldehyde[Average])+$O$8)))</f>
        <v>-2.8129870232022745</v>
      </c>
      <c r="O3">
        <f>_xlfn.STDEV.S(Benzaldehyde[[#This Row],[20171106]:[20171116]])/SQRT(COUNT(Benzaldehyde[[#This Row],[20171106]:[20171116]]))</f>
        <v>2.9504842217604113</v>
      </c>
    </row>
    <row r="4" spans="1:17">
      <c r="A4" s="1">
        <v>3</v>
      </c>
      <c r="B4" s="1">
        <f>Benzaldehyde[[#This Row],[Time]]^2</f>
        <v>9</v>
      </c>
      <c r="C4" s="1">
        <f>Benzaldehyde[[#This Row],[Time]]^3</f>
        <v>27</v>
      </c>
      <c r="D4" s="1">
        <v>40</v>
      </c>
      <c r="E4" s="1">
        <v>55</v>
      </c>
      <c r="F4" s="1">
        <v>50</v>
      </c>
      <c r="G4" s="1">
        <v>25</v>
      </c>
      <c r="H4" s="1">
        <v>25</v>
      </c>
      <c r="I4" s="1">
        <v>20</v>
      </c>
      <c r="J4" s="1">
        <v>5</v>
      </c>
      <c r="K4" s="1">
        <v>10</v>
      </c>
      <c r="L4" s="1">
        <v>10</v>
      </c>
      <c r="M4">
        <f>AVERAGE(Benzaldehyde[[#This Row],[20171106]:[20171116]])</f>
        <v>25</v>
      </c>
      <c r="N4">
        <f>LN((1/Benzaldehyde[[#This Row],[Average]])-(1/(MAX(Benzaldehyde[Average])+$O$8)))</f>
        <v>-3.6009361881449284</v>
      </c>
      <c r="O4">
        <f>_xlfn.STDEV.S(Benzaldehyde[[#This Row],[20171106]:[20171116]])/SQRT(COUNT(Benzaldehyde[[#This Row],[20171106]:[20171116]]))</f>
        <v>6.5465367070797713</v>
      </c>
    </row>
    <row r="5" spans="1:17">
      <c r="A5" s="1">
        <v>4</v>
      </c>
      <c r="B5" s="1">
        <f>Benzaldehyde[[#This Row],[Time]]^2</f>
        <v>16</v>
      </c>
      <c r="C5" s="1">
        <f>Benzaldehyde[[#This Row],[Time]]^3</f>
        <v>64</v>
      </c>
      <c r="D5" s="1">
        <v>60</v>
      </c>
      <c r="E5" s="1">
        <v>80</v>
      </c>
      <c r="F5" s="1">
        <v>80</v>
      </c>
      <c r="G5" s="1">
        <v>70</v>
      </c>
      <c r="H5" s="1">
        <v>35</v>
      </c>
      <c r="I5" s="1">
        <v>40</v>
      </c>
      <c r="J5" s="1">
        <v>15</v>
      </c>
      <c r="K5" s="1">
        <v>15</v>
      </c>
      <c r="L5" s="1">
        <v>20</v>
      </c>
      <c r="M5">
        <f>AVERAGE(Benzaldehyde[[#This Row],[20171106]:[20171116]])</f>
        <v>44.375</v>
      </c>
      <c r="N5">
        <f>LN((1/Benzaldehyde[[#This Row],[Average]])-(1/(MAX(Benzaldehyde[Average])+$O$8)))</f>
        <v>-4.6219740290508966</v>
      </c>
      <c r="O5">
        <f>_xlfn.STDEV.S(Benzaldehyde[[#This Row],[20171106]:[20171116]])/SQRT(COUNT(Benzaldehyde[[#This Row],[20171106]:[20171116]]))</f>
        <v>10.019512213675872</v>
      </c>
    </row>
    <row r="6" spans="1:17">
      <c r="A6" s="1">
        <v>5</v>
      </c>
      <c r="B6" s="1">
        <f>Benzaldehyde[[#This Row],[Time]]^2</f>
        <v>25</v>
      </c>
      <c r="C6" s="1">
        <f>Benzaldehyde[[#This Row],[Time]]^3</f>
        <v>125</v>
      </c>
      <c r="D6" s="1">
        <v>80</v>
      </c>
      <c r="E6" s="1">
        <v>90</v>
      </c>
      <c r="F6" s="1">
        <v>90</v>
      </c>
      <c r="G6" s="1">
        <v>30</v>
      </c>
      <c r="H6" s="1">
        <v>50</v>
      </c>
      <c r="I6" s="1">
        <v>45</v>
      </c>
      <c r="J6" s="1">
        <v>60</v>
      </c>
      <c r="K6" s="1">
        <v>40</v>
      </c>
      <c r="L6" s="1">
        <v>40</v>
      </c>
      <c r="M6">
        <f>AVERAGE(Benzaldehyde[[#This Row],[20171106]:[20171116]])</f>
        <v>55.625</v>
      </c>
      <c r="N6">
        <f>LN((1/Benzaldehyde[[#This Row],[Average]])-(1/(MAX(Benzaldehyde[Average])+$O$8)))</f>
        <v>-5.2446472501986579</v>
      </c>
      <c r="O6">
        <f>_xlfn.STDEV.S(Benzaldehyde[[#This Row],[20171106]:[20171116]])/SQRT(COUNT(Benzaldehyde[[#This Row],[20171106]:[20171116]]))</f>
        <v>8.097480869293328</v>
      </c>
    </row>
    <row r="7" spans="1:17">
      <c r="A7" s="1">
        <v>6</v>
      </c>
      <c r="B7" s="1">
        <f>Benzaldehyde[[#This Row],[Time]]^2</f>
        <v>36</v>
      </c>
      <c r="C7" s="1">
        <f>Benzaldehyde[[#This Row],[Time]]^3</f>
        <v>216</v>
      </c>
      <c r="D7" s="1">
        <v>100</v>
      </c>
      <c r="E7" s="1">
        <v>90</v>
      </c>
      <c r="F7" s="1">
        <v>100</v>
      </c>
      <c r="G7" s="1">
        <v>55</v>
      </c>
      <c r="H7" s="1">
        <v>80</v>
      </c>
      <c r="I7" s="1">
        <v>45</v>
      </c>
      <c r="J7" s="1">
        <v>85</v>
      </c>
      <c r="K7" s="1">
        <v>25</v>
      </c>
      <c r="L7" s="1">
        <v>65</v>
      </c>
      <c r="M7">
        <f>AVERAGE(Benzaldehyde[[#This Row],[20171106]:[20171116]])</f>
        <v>68.125</v>
      </c>
      <c r="N7">
        <f>LN((1/Benzaldehyde[[#This Row],[Average]])-(1/(MAX(Benzaldehyde[Average])+$O$8)))</f>
        <v>-6.2261477472926661</v>
      </c>
      <c r="O7">
        <f>_xlfn.STDEV.S(Benzaldehyde[[#This Row],[20171106]:[20171116]])/SQRT(COUNT(Benzaldehyde[[#This Row],[20171106]:[20171116]]))</f>
        <v>8.9611014549392465</v>
      </c>
    </row>
    <row r="8" spans="1:17">
      <c r="A8" s="1">
        <v>7</v>
      </c>
      <c r="B8" s="1">
        <f>Benzaldehyde[[#This Row],[Time]]^2</f>
        <v>49</v>
      </c>
      <c r="C8" s="1">
        <f>Benzaldehyde[[#This Row],[Time]]^3</f>
        <v>343</v>
      </c>
      <c r="D8" s="1">
        <v>120</v>
      </c>
      <c r="E8" s="1">
        <v>95</v>
      </c>
      <c r="F8" s="1"/>
      <c r="G8" s="1">
        <v>90</v>
      </c>
      <c r="H8" s="1">
        <v>85</v>
      </c>
      <c r="I8" s="1">
        <v>50</v>
      </c>
      <c r="J8" s="1">
        <v>55</v>
      </c>
      <c r="K8" s="1">
        <v>35</v>
      </c>
      <c r="L8" s="1">
        <v>80</v>
      </c>
      <c r="M8">
        <f>AVERAGE(Benzaldehyde[[#This Row],[20171106]:[20171116]])</f>
        <v>70</v>
      </c>
      <c r="N8">
        <f>LN((1/Benzaldehyde[[#This Row],[Average]])-(1/(MAX(Benzaldehyde[Average])+$O$8)))</f>
        <v>-6.447884969995834</v>
      </c>
      <c r="O8">
        <f>_xlfn.STDEV.S(Benzaldehyde[[#This Row],[20171106]:[20171116]])/SQRT(COUNT(Benzaldehyde[[#This Row],[20171106]:[20171116]]))</f>
        <v>8.7287156094396963</v>
      </c>
      <c r="Q8">
        <f>Benzaldehyde[[#This Row],[Average]]+Benzaldehyde[[#This Row],[S.E.M]]</f>
        <v>78.728715609439689</v>
      </c>
    </row>
    <row r="10" spans="1:17">
      <c r="G10" t="s">
        <v>30</v>
      </c>
      <c r="K10" t="s">
        <v>59</v>
      </c>
      <c r="L10" t="s">
        <v>60</v>
      </c>
    </row>
    <row r="11" spans="1:17" ht="15" thickBot="1">
      <c r="J11" s="6" t="s">
        <v>58</v>
      </c>
      <c r="K11">
        <v>4.5020090292840003</v>
      </c>
      <c r="L11">
        <f>(K11-1)*20</f>
        <v>70.040180585680005</v>
      </c>
    </row>
    <row r="12" spans="1:17">
      <c r="G12" s="5" t="s">
        <v>31</v>
      </c>
      <c r="H12" s="5"/>
    </row>
    <row r="13" spans="1:17">
      <c r="G13" s="2" t="s">
        <v>32</v>
      </c>
      <c r="H13" s="2">
        <v>0.99877340510047352</v>
      </c>
    </row>
    <row r="14" spans="1:17">
      <c r="G14" s="2" t="s">
        <v>33</v>
      </c>
      <c r="H14" s="2">
        <v>0.99754831473599448</v>
      </c>
    </row>
    <row r="15" spans="1:17">
      <c r="G15" s="2" t="s">
        <v>34</v>
      </c>
      <c r="H15" s="2">
        <v>0.99509662947198885</v>
      </c>
    </row>
    <row r="16" spans="1:17">
      <c r="G16" s="2" t="s">
        <v>35</v>
      </c>
      <c r="H16" s="2">
        <v>1.7808714092237183</v>
      </c>
    </row>
    <row r="17" spans="7:15" ht="15" thickBot="1">
      <c r="G17" s="3" t="s">
        <v>36</v>
      </c>
      <c r="H17" s="3">
        <v>7</v>
      </c>
    </row>
    <row r="19" spans="7:15" ht="15" thickBot="1">
      <c r="G19" t="s">
        <v>37</v>
      </c>
    </row>
    <row r="20" spans="7:15">
      <c r="G20" s="4"/>
      <c r="H20" s="4" t="s">
        <v>42</v>
      </c>
      <c r="I20" s="4" t="s">
        <v>43</v>
      </c>
      <c r="J20" s="4" t="s">
        <v>44</v>
      </c>
      <c r="K20" s="4" t="s">
        <v>45</v>
      </c>
      <c r="L20" s="4" t="s">
        <v>46</v>
      </c>
    </row>
    <row r="21" spans="7:15">
      <c r="G21" s="2" t="s">
        <v>38</v>
      </c>
      <c r="H21" s="2">
        <v>3</v>
      </c>
      <c r="I21" s="2">
        <v>3871.2890624999995</v>
      </c>
      <c r="J21" s="2">
        <v>1290.4296874999998</v>
      </c>
      <c r="K21" s="2">
        <v>406.88269794721447</v>
      </c>
      <c r="L21" s="2">
        <v>2.0593314244791086E-4</v>
      </c>
    </row>
    <row r="22" spans="7:15">
      <c r="G22" s="2" t="s">
        <v>39</v>
      </c>
      <c r="H22" s="2">
        <v>3</v>
      </c>
      <c r="I22" s="2">
        <v>9.5145089285714182</v>
      </c>
      <c r="J22" s="2">
        <v>3.1715029761904727</v>
      </c>
      <c r="K22" s="2"/>
      <c r="L22" s="2"/>
    </row>
    <row r="23" spans="7:15" ht="15" thickBot="1">
      <c r="G23" s="3" t="s">
        <v>40</v>
      </c>
      <c r="H23" s="3">
        <v>6</v>
      </c>
      <c r="I23" s="3">
        <v>3880.8035714285711</v>
      </c>
      <c r="J23" s="3"/>
      <c r="K23" s="3"/>
      <c r="L23" s="3"/>
    </row>
    <row r="24" spans="7:15" ht="15" thickBot="1"/>
    <row r="25" spans="7:15">
      <c r="G25" s="4"/>
      <c r="H25" s="4" t="s">
        <v>47</v>
      </c>
      <c r="I25" s="4" t="s">
        <v>35</v>
      </c>
      <c r="J25" s="4" t="s">
        <v>48</v>
      </c>
      <c r="K25" s="4" t="s">
        <v>49</v>
      </c>
      <c r="L25" s="4" t="s">
        <v>50</v>
      </c>
      <c r="M25" s="4" t="s">
        <v>51</v>
      </c>
      <c r="N25" s="4" t="s">
        <v>52</v>
      </c>
      <c r="O25" s="4" t="s">
        <v>53</v>
      </c>
    </row>
    <row r="26" spans="7:15">
      <c r="G26" s="2" t="s">
        <v>41</v>
      </c>
      <c r="H26" s="2">
        <v>13.303571428571402</v>
      </c>
      <c r="I26" s="2">
        <v>5.1702262398030578</v>
      </c>
      <c r="J26" s="2">
        <v>2.5731120480093645</v>
      </c>
      <c r="K26" s="2">
        <v>8.2270323560595521E-2</v>
      </c>
      <c r="L26" s="2">
        <v>-3.1503959657707234</v>
      </c>
      <c r="M26" s="2">
        <v>29.757538822913528</v>
      </c>
      <c r="N26" s="2">
        <v>-3.1503959657707234</v>
      </c>
      <c r="O26" s="2">
        <v>29.757538822913528</v>
      </c>
    </row>
    <row r="27" spans="7:15">
      <c r="G27" s="2" t="s">
        <v>54</v>
      </c>
      <c r="H27" s="2">
        <v>-11.991567460317398</v>
      </c>
      <c r="I27" s="2">
        <v>5.2164719339712038</v>
      </c>
      <c r="J27" s="2">
        <v>-2.2987888389132842</v>
      </c>
      <c r="K27" s="2">
        <v>0.10510503536397278</v>
      </c>
      <c r="L27" s="2">
        <v>-28.592709293200219</v>
      </c>
      <c r="M27" s="2">
        <v>4.6095743725654224</v>
      </c>
      <c r="N27" s="2">
        <v>-28.592709293200219</v>
      </c>
      <c r="O27" s="2">
        <v>4.6095743725654224</v>
      </c>
    </row>
    <row r="28" spans="7:15">
      <c r="G28" s="2" t="s">
        <v>55</v>
      </c>
      <c r="H28" s="2">
        <v>7.3660714285714111</v>
      </c>
      <c r="I28" s="2">
        <v>1.4670007857094338</v>
      </c>
      <c r="J28" s="2">
        <v>5.0211775619528503</v>
      </c>
      <c r="K28" s="2">
        <v>1.5215070217769596E-2</v>
      </c>
      <c r="L28" s="2">
        <v>2.6974201982421251</v>
      </c>
      <c r="M28" s="2">
        <v>12.034722658900698</v>
      </c>
      <c r="N28" s="2">
        <v>2.6974201982421251</v>
      </c>
      <c r="O28" s="2">
        <v>12.034722658900698</v>
      </c>
    </row>
    <row r="29" spans="7:15" ht="15" thickBot="1">
      <c r="G29" s="3" t="s">
        <v>56</v>
      </c>
      <c r="H29" s="3">
        <v>-0.64236111111110983</v>
      </c>
      <c r="I29" s="3">
        <v>0.12117295139192534</v>
      </c>
      <c r="J29" s="3">
        <v>-5.3011922523322736</v>
      </c>
      <c r="K29" s="3">
        <v>1.3101964165017887E-2</v>
      </c>
      <c r="L29" s="3">
        <v>-1.0279875225686652</v>
      </c>
      <c r="M29" s="3">
        <v>-0.25673469965355455</v>
      </c>
      <c r="N29" s="3">
        <v>-1.0279875225686652</v>
      </c>
      <c r="O29" s="3">
        <v>-0.25673469965355455</v>
      </c>
    </row>
    <row r="32" spans="7:15">
      <c r="G32" t="s">
        <v>30</v>
      </c>
      <c r="K32" t="s">
        <v>59</v>
      </c>
      <c r="L32" t="s">
        <v>60</v>
      </c>
    </row>
    <row r="33" spans="7:15" ht="15" thickBot="1">
      <c r="J33" s="6" t="s">
        <v>58</v>
      </c>
      <c r="K33">
        <v>4.6192768472935697</v>
      </c>
      <c r="L33">
        <f>(K33-1)*20</f>
        <v>72.385536945871394</v>
      </c>
    </row>
    <row r="34" spans="7:15">
      <c r="G34" s="5" t="s">
        <v>31</v>
      </c>
      <c r="H34" s="5"/>
    </row>
    <row r="35" spans="7:15">
      <c r="G35" s="2" t="s">
        <v>32</v>
      </c>
      <c r="H35" s="2">
        <v>0.99387407109451964</v>
      </c>
    </row>
    <row r="36" spans="7:15">
      <c r="G36" s="2" t="s">
        <v>33</v>
      </c>
      <c r="H36" s="2">
        <v>0.98778566919399435</v>
      </c>
    </row>
    <row r="37" spans="7:15">
      <c r="G37" s="2" t="s">
        <v>34</v>
      </c>
      <c r="H37" s="2">
        <v>0.98534280303279331</v>
      </c>
    </row>
    <row r="38" spans="7:15">
      <c r="G38" s="2" t="s">
        <v>35</v>
      </c>
      <c r="H38" s="2">
        <v>0.1992589420487938</v>
      </c>
    </row>
    <row r="39" spans="7:15" ht="15" thickBot="1">
      <c r="G39" s="3" t="s">
        <v>36</v>
      </c>
      <c r="H39" s="3">
        <v>7</v>
      </c>
    </row>
    <row r="41" spans="7:15" ht="15" thickBot="1">
      <c r="G41" t="s">
        <v>37</v>
      </c>
    </row>
    <row r="42" spans="7:15">
      <c r="G42" s="4"/>
      <c r="H42" s="4" t="s">
        <v>42</v>
      </c>
      <c r="I42" s="4" t="s">
        <v>43</v>
      </c>
      <c r="J42" s="4" t="s">
        <v>44</v>
      </c>
      <c r="K42" s="4" t="s">
        <v>45</v>
      </c>
      <c r="L42" s="4" t="s">
        <v>46</v>
      </c>
    </row>
    <row r="43" spans="7:15">
      <c r="G43" s="2" t="s">
        <v>38</v>
      </c>
      <c r="H43" s="2">
        <v>1</v>
      </c>
      <c r="I43" s="2">
        <v>16.054570356797566</v>
      </c>
      <c r="J43" s="2">
        <v>16.054570356797566</v>
      </c>
      <c r="K43" s="2">
        <v>404.35521392146882</v>
      </c>
      <c r="L43" s="2">
        <v>5.6228562932696315E-6</v>
      </c>
    </row>
    <row r="44" spans="7:15">
      <c r="G44" s="2" t="s">
        <v>39</v>
      </c>
      <c r="H44" s="2">
        <v>5</v>
      </c>
      <c r="I44" s="2">
        <v>0.19852062993202282</v>
      </c>
      <c r="J44" s="2">
        <v>3.9704125986404562E-2</v>
      </c>
      <c r="K44" s="2"/>
      <c r="L44" s="2"/>
    </row>
    <row r="45" spans="7:15" ht="15" thickBot="1">
      <c r="G45" s="3" t="s">
        <v>40</v>
      </c>
      <c r="H45" s="3">
        <v>6</v>
      </c>
      <c r="I45" s="3">
        <v>16.253090986729589</v>
      </c>
      <c r="J45" s="3"/>
      <c r="K45" s="3"/>
      <c r="L45" s="3"/>
    </row>
    <row r="46" spans="7:15" ht="15" thickBot="1"/>
    <row r="47" spans="7:15">
      <c r="G47" s="4"/>
      <c r="H47" s="4" t="s">
        <v>47</v>
      </c>
      <c r="I47" s="4" t="s">
        <v>35</v>
      </c>
      <c r="J47" s="4" t="s">
        <v>48</v>
      </c>
      <c r="K47" s="4" t="s">
        <v>49</v>
      </c>
      <c r="L47" s="4" t="s">
        <v>50</v>
      </c>
      <c r="M47" s="4" t="s">
        <v>51</v>
      </c>
      <c r="N47" s="4" t="s">
        <v>52</v>
      </c>
      <c r="O47" s="4" t="s">
        <v>53</v>
      </c>
    </row>
    <row r="48" spans="7:15">
      <c r="G48" s="2" t="s">
        <v>41</v>
      </c>
      <c r="H48" s="2">
        <v>-1.4223390663926185</v>
      </c>
      <c r="I48" s="2">
        <v>0.16840454266524096</v>
      </c>
      <c r="J48" s="2">
        <v>-8.4459661472433201</v>
      </c>
      <c r="K48" s="2">
        <v>3.8189452850003716E-4</v>
      </c>
      <c r="L48" s="2">
        <v>-1.8552367248065278</v>
      </c>
      <c r="M48" s="2">
        <v>-0.98944140797870928</v>
      </c>
      <c r="N48" s="2">
        <v>-1.8552367248065278</v>
      </c>
      <c r="O48" s="2">
        <v>-0.98944140797870928</v>
      </c>
    </row>
    <row r="49" spans="7:15" ht="15" thickBot="1">
      <c r="G49" s="3" t="s">
        <v>54</v>
      </c>
      <c r="H49" s="3">
        <v>-0.75721695222886409</v>
      </c>
      <c r="I49" s="3">
        <v>3.7656400511924239E-2</v>
      </c>
      <c r="J49" s="3">
        <v>-20.108585577346528</v>
      </c>
      <c r="K49" s="3">
        <v>5.6228562932696315E-6</v>
      </c>
      <c r="L49" s="3">
        <v>-0.85401581138026261</v>
      </c>
      <c r="M49" s="3">
        <v>-0.66041809307746557</v>
      </c>
      <c r="N49" s="3">
        <v>-0.85401581138026261</v>
      </c>
      <c r="O49" s="3">
        <v>-0.66041809307746557</v>
      </c>
    </row>
  </sheetData>
  <phoneticPr fontId="1" type="noConversion"/>
  <pageMargins left="0.7" right="0.7" top="0.75" bottom="0.75" header="0.3" footer="0.3"/>
  <pageSetup paperSize="9" orientation="portrait" r:id="rId1"/>
  <ignoredErrors>
    <ignoredError sqref="D2:D8" calculatedColumn="1"/>
  </ignoredErrors>
  <drawing r:id="rId2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9"/>
  <sheetViews>
    <sheetView topLeftCell="F16" workbookViewId="0">
      <selection activeCell="R36" sqref="R36"/>
    </sheetView>
  </sheetViews>
  <sheetFormatPr defaultRowHeight="14.4"/>
  <cols>
    <col min="1" max="1" width="7.5546875" bestFit="1" customWidth="1"/>
    <col min="2" max="3" width="9.88671875" bestFit="1" customWidth="1"/>
    <col min="4" max="4" width="13.44140625" bestFit="1" customWidth="1"/>
    <col min="5" max="6" width="11.44140625" bestFit="1" customWidth="1"/>
    <col min="7" max="7" width="18.6640625" bestFit="1" customWidth="1"/>
    <col min="8" max="8" width="13.44140625" bestFit="1" customWidth="1"/>
    <col min="9" max="9" width="13.33203125" bestFit="1" customWidth="1"/>
    <col min="10" max="10" width="13.44140625" bestFit="1" customWidth="1"/>
    <col min="11" max="11" width="12.5546875" bestFit="1" customWidth="1"/>
    <col min="12" max="12" width="13.44140625" bestFit="1" customWidth="1"/>
    <col min="13" max="13" width="12.5546875" bestFit="1" customWidth="1"/>
    <col min="14" max="14" width="13.44140625" bestFit="1" customWidth="1"/>
    <col min="15" max="15" width="12.5546875" bestFit="1" customWidth="1"/>
    <col min="16" max="16" width="11.44140625" bestFit="1" customWidth="1"/>
    <col min="17" max="17" width="12.5546875" bestFit="1" customWidth="1"/>
    <col min="18" max="18" width="19.88671875" bestFit="1" customWidth="1"/>
    <col min="19" max="19" width="12.77734375" bestFit="1" customWidth="1"/>
    <col min="20" max="20" width="13.44140625" bestFit="1" customWidth="1"/>
    <col min="21" max="21" width="12.5546875" bestFit="1" customWidth="1"/>
    <col min="22" max="22" width="13.5546875" bestFit="1" customWidth="1"/>
    <col min="23" max="23" width="12.77734375" bestFit="1" customWidth="1"/>
    <col min="24" max="25" width="13.5546875" bestFit="1" customWidth="1"/>
  </cols>
  <sheetData>
    <row r="1" spans="1:21">
      <c r="A1" s="1" t="s">
        <v>0</v>
      </c>
      <c r="B1" s="1" t="s">
        <v>11</v>
      </c>
      <c r="C1" s="1" t="s">
        <v>12</v>
      </c>
      <c r="D1" s="1" t="s">
        <v>28</v>
      </c>
      <c r="E1" s="1" t="s">
        <v>5</v>
      </c>
      <c r="F1" s="1" t="s">
        <v>14</v>
      </c>
      <c r="G1" s="1" t="s">
        <v>15</v>
      </c>
      <c r="H1" s="1" t="s">
        <v>6</v>
      </c>
      <c r="I1" s="1" t="s">
        <v>7</v>
      </c>
      <c r="J1" s="1" t="s">
        <v>13</v>
      </c>
      <c r="K1" s="1" t="s">
        <v>8</v>
      </c>
      <c r="L1" s="1" t="s">
        <v>9</v>
      </c>
      <c r="M1" s="1" t="s">
        <v>10</v>
      </c>
      <c r="N1" s="1" t="s">
        <v>16</v>
      </c>
      <c r="O1" s="1" t="s">
        <v>17</v>
      </c>
      <c r="P1" s="1" t="s">
        <v>18</v>
      </c>
      <c r="Q1" s="1" t="s">
        <v>19</v>
      </c>
      <c r="R1" t="s">
        <v>66</v>
      </c>
      <c r="S1" s="1" t="s">
        <v>20</v>
      </c>
    </row>
    <row r="2" spans="1:21">
      <c r="A2" s="1">
        <v>1</v>
      </c>
      <c r="B2" s="1">
        <f>mercaptan[[#This Row],[Time]]^2</f>
        <v>1</v>
      </c>
      <c r="C2" s="1">
        <f>mercaptan[[#This Row],[Time]]^3</f>
        <v>1</v>
      </c>
      <c r="D2" s="1">
        <v>0</v>
      </c>
      <c r="E2" s="1">
        <v>0</v>
      </c>
      <c r="F2" s="1">
        <v>10</v>
      </c>
      <c r="G2" s="1">
        <v>10</v>
      </c>
      <c r="H2" s="1">
        <v>10</v>
      </c>
      <c r="I2" s="1">
        <v>5</v>
      </c>
      <c r="J2" s="1">
        <v>5</v>
      </c>
      <c r="K2" s="1">
        <v>10</v>
      </c>
      <c r="L2" s="1">
        <v>5</v>
      </c>
      <c r="M2" s="1">
        <v>15</v>
      </c>
      <c r="N2" s="1">
        <v>0</v>
      </c>
      <c r="O2" s="1">
        <v>0</v>
      </c>
      <c r="P2" s="1">
        <v>30</v>
      </c>
      <c r="Q2" s="1">
        <f>AVERAGE(mercaptan[[#This Row],[20171113]:[20171128]])</f>
        <v>8.3333333333333339</v>
      </c>
      <c r="R2">
        <f>LN((1/mercaptan[[#This Row],[average]])-(1/(MAX(mercaptan[average])+$S$8)))</f>
        <v>-2.2460691420982126</v>
      </c>
      <c r="S2" s="1">
        <f>_xlfn.STDEV.S(mercaptan[[#This Row],[20171113]:[20171128]])/SQRT(COUNT(mercaptan[[#This Row],[20171113]:[20171128]]))</f>
        <v>2.4099960182707374</v>
      </c>
    </row>
    <row r="3" spans="1:21">
      <c r="A3" s="1">
        <v>2</v>
      </c>
      <c r="B3" s="1">
        <f>mercaptan[[#This Row],[Time]]^2</f>
        <v>4</v>
      </c>
      <c r="C3" s="1">
        <f>mercaptan[[#This Row],[Time]]^3</f>
        <v>8</v>
      </c>
      <c r="D3" s="1">
        <v>20</v>
      </c>
      <c r="E3" s="1">
        <v>5</v>
      </c>
      <c r="F3" s="1">
        <v>12.5</v>
      </c>
      <c r="G3" s="1">
        <v>0</v>
      </c>
      <c r="H3" s="1">
        <v>15</v>
      </c>
      <c r="I3" s="1">
        <v>20</v>
      </c>
      <c r="J3" s="1">
        <v>0</v>
      </c>
      <c r="K3" s="1">
        <v>0</v>
      </c>
      <c r="L3" s="1">
        <v>0</v>
      </c>
      <c r="M3" s="1">
        <v>5</v>
      </c>
      <c r="N3" s="1">
        <v>20</v>
      </c>
      <c r="O3" s="1">
        <v>20</v>
      </c>
      <c r="P3" s="1">
        <v>30</v>
      </c>
      <c r="Q3" s="1">
        <f>AVERAGE(mercaptan[[#This Row],[20171113]:[20171128]])</f>
        <v>10.625</v>
      </c>
      <c r="R3">
        <f>LN((1/mercaptan[[#This Row],[average]])-(1/(MAX(mercaptan[average])+$S$8)))</f>
        <v>-2.5265790513137092</v>
      </c>
      <c r="S3" s="1">
        <f>_xlfn.STDEV.S(mercaptan[[#This Row],[20171113]:[20171128]])/SQRT(COUNT(mercaptan[[#This Row],[20171113]:[20171128]]))</f>
        <v>2.9855237853226484</v>
      </c>
    </row>
    <row r="4" spans="1:21">
      <c r="A4" s="1">
        <v>3</v>
      </c>
      <c r="B4" s="1">
        <f>mercaptan[[#This Row],[Time]]^2</f>
        <v>9</v>
      </c>
      <c r="C4" s="1">
        <f>mercaptan[[#This Row],[Time]]^3</f>
        <v>27</v>
      </c>
      <c r="D4" s="1">
        <v>40</v>
      </c>
      <c r="E4" s="1">
        <v>20</v>
      </c>
      <c r="F4" s="1">
        <v>22</v>
      </c>
      <c r="G4" s="1">
        <v>20</v>
      </c>
      <c r="H4" s="1">
        <v>20</v>
      </c>
      <c r="I4" s="1">
        <v>10</v>
      </c>
      <c r="J4" s="1">
        <v>10</v>
      </c>
      <c r="K4" s="1">
        <v>25</v>
      </c>
      <c r="L4" s="1">
        <v>5</v>
      </c>
      <c r="M4" s="1">
        <v>10</v>
      </c>
      <c r="N4" s="1">
        <v>45</v>
      </c>
      <c r="O4" s="1">
        <v>20</v>
      </c>
      <c r="P4" s="1">
        <v>25</v>
      </c>
      <c r="Q4" s="1">
        <f>AVERAGE(mercaptan[[#This Row],[20171113]:[20171128]])</f>
        <v>19.333333333333332</v>
      </c>
      <c r="R4">
        <f>LN((1/mercaptan[[#This Row],[average]])-(1/(MAX(mercaptan[average])+$S$8)))</f>
        <v>-3.282388546151477</v>
      </c>
      <c r="S4" s="1">
        <f>_xlfn.STDEV.S(mercaptan[[#This Row],[20171113]:[20171128]])/SQRT(COUNT(mercaptan[[#This Row],[20171113]:[20171128]]))</f>
        <v>3.0134379171982433</v>
      </c>
    </row>
    <row r="5" spans="1:21">
      <c r="A5" s="1">
        <v>4</v>
      </c>
      <c r="B5" s="1">
        <f>mercaptan[[#This Row],[Time]]^2</f>
        <v>16</v>
      </c>
      <c r="C5" s="1">
        <f>mercaptan[[#This Row],[Time]]^3</f>
        <v>64</v>
      </c>
      <c r="D5" s="1">
        <v>60</v>
      </c>
      <c r="E5" s="1">
        <v>5</v>
      </c>
      <c r="F5" s="1">
        <v>58</v>
      </c>
      <c r="G5" s="1">
        <v>20</v>
      </c>
      <c r="H5" s="1">
        <v>20</v>
      </c>
      <c r="I5" s="1">
        <v>14</v>
      </c>
      <c r="J5" s="1">
        <v>10</v>
      </c>
      <c r="K5" s="1">
        <v>35</v>
      </c>
      <c r="L5" s="1">
        <v>30</v>
      </c>
      <c r="M5" s="1">
        <v>20</v>
      </c>
      <c r="N5" s="1">
        <v>50</v>
      </c>
      <c r="O5" s="1">
        <v>25</v>
      </c>
      <c r="P5" s="1">
        <v>35</v>
      </c>
      <c r="Q5" s="1">
        <f>AVERAGE(mercaptan[[#This Row],[20171113]:[20171128]])</f>
        <v>26.833333333333332</v>
      </c>
      <c r="R5">
        <f>LN((1/mercaptan[[#This Row],[average]])-(1/(MAX(mercaptan[average])+$S$8)))</f>
        <v>-3.7687268788818762</v>
      </c>
      <c r="S5" s="1">
        <f>_xlfn.STDEV.S(mercaptan[[#This Row],[20171113]:[20171128]])/SQRT(COUNT(mercaptan[[#This Row],[20171113]:[20171128]]))</f>
        <v>4.5391117361809181</v>
      </c>
    </row>
    <row r="6" spans="1:21">
      <c r="A6" s="1">
        <v>5</v>
      </c>
      <c r="B6" s="1">
        <f>mercaptan[[#This Row],[Time]]^2</f>
        <v>25</v>
      </c>
      <c r="C6" s="1">
        <f>mercaptan[[#This Row],[Time]]^3</f>
        <v>125</v>
      </c>
      <c r="D6" s="1">
        <v>80</v>
      </c>
      <c r="E6" s="1">
        <v>50</v>
      </c>
      <c r="F6" s="1">
        <v>85</v>
      </c>
      <c r="G6" s="1">
        <v>20</v>
      </c>
      <c r="H6" s="1">
        <v>40</v>
      </c>
      <c r="I6" s="1">
        <v>20</v>
      </c>
      <c r="J6" s="1">
        <v>38</v>
      </c>
      <c r="K6" s="1">
        <v>35</v>
      </c>
      <c r="L6" s="1">
        <v>30</v>
      </c>
      <c r="M6" s="1">
        <v>25</v>
      </c>
      <c r="N6" s="1">
        <v>70</v>
      </c>
      <c r="O6" s="1">
        <v>75</v>
      </c>
      <c r="P6" s="1">
        <v>40</v>
      </c>
      <c r="Q6" s="1">
        <f>AVERAGE(mercaptan[[#This Row],[20171113]:[20171128]])</f>
        <v>44</v>
      </c>
      <c r="R6">
        <f>LN((1/mercaptan[[#This Row],[average]])-(1/(MAX(mercaptan[average])+$S$8)))</f>
        <v>-4.7628043562544011</v>
      </c>
      <c r="S6" s="1">
        <f>_xlfn.STDEV.S(mercaptan[[#This Row],[20171113]:[20171128]])/SQRT(COUNT(mercaptan[[#This Row],[20171113]:[20171128]]))</f>
        <v>6.2836970395499252</v>
      </c>
    </row>
    <row r="7" spans="1:21">
      <c r="A7" s="1">
        <v>6</v>
      </c>
      <c r="B7" s="1">
        <f>mercaptan[[#This Row],[Time]]^2</f>
        <v>36</v>
      </c>
      <c r="C7" s="1">
        <f>mercaptan[[#This Row],[Time]]^3</f>
        <v>216</v>
      </c>
      <c r="D7" s="1">
        <v>100</v>
      </c>
      <c r="E7" s="1">
        <v>45</v>
      </c>
      <c r="F7" s="1">
        <v>95</v>
      </c>
      <c r="G7" s="1">
        <v>45</v>
      </c>
      <c r="H7" s="1">
        <v>65</v>
      </c>
      <c r="I7" s="1">
        <v>64</v>
      </c>
      <c r="J7" s="1">
        <v>63</v>
      </c>
      <c r="K7" s="1">
        <v>75</v>
      </c>
      <c r="L7" s="1">
        <v>30</v>
      </c>
      <c r="M7" s="1">
        <v>40</v>
      </c>
      <c r="N7" s="1">
        <v>75</v>
      </c>
      <c r="O7" s="1">
        <v>35</v>
      </c>
      <c r="P7" s="1">
        <v>65</v>
      </c>
      <c r="Q7" s="1">
        <f>AVERAGE(mercaptan[[#This Row],[20171113]:[20171128]])</f>
        <v>58.083333333333336</v>
      </c>
      <c r="R7">
        <f>LN((1/mercaptan[[#This Row],[average]])-(1/(MAX(mercaptan[average])+$S$8)))</f>
        <v>-5.798865302194093</v>
      </c>
      <c r="S7" s="1">
        <f>_xlfn.STDEV.S(mercaptan[[#This Row],[20171113]:[20171128]])/SQRT(COUNT(mercaptan[[#This Row],[20171113]:[20171128]]))</f>
        <v>5.5602190022997595</v>
      </c>
    </row>
    <row r="8" spans="1:21">
      <c r="A8" s="1">
        <v>7</v>
      </c>
      <c r="B8" s="1">
        <f>mercaptan[[#This Row],[Time]]^2</f>
        <v>49</v>
      </c>
      <c r="C8" s="1">
        <f>mercaptan[[#This Row],[Time]]^3</f>
        <v>343</v>
      </c>
      <c r="D8" s="1">
        <v>120</v>
      </c>
      <c r="E8" s="1">
        <v>55</v>
      </c>
      <c r="F8" s="1">
        <v>95</v>
      </c>
      <c r="G8" s="1">
        <v>90</v>
      </c>
      <c r="H8" s="1">
        <v>60</v>
      </c>
      <c r="I8" s="1">
        <v>75</v>
      </c>
      <c r="J8" s="1">
        <v>45</v>
      </c>
      <c r="K8" s="1">
        <v>40</v>
      </c>
      <c r="L8" s="1">
        <v>30</v>
      </c>
      <c r="M8" s="1">
        <v>50</v>
      </c>
      <c r="N8" s="1">
        <v>70</v>
      </c>
      <c r="O8" s="1">
        <v>75</v>
      </c>
      <c r="P8" s="1">
        <v>88</v>
      </c>
      <c r="Q8" s="1">
        <f>AVERAGE(mercaptan[[#This Row],[20171113]:[20171128]])</f>
        <v>64.416666666666671</v>
      </c>
      <c r="R8">
        <f>LN((1/mercaptan[[#This Row],[average]])-(1/(MAX(mercaptan[average])+$S$8)))</f>
        <v>-6.6163685548470843</v>
      </c>
      <c r="S8" s="1">
        <f>_xlfn.STDEV.S(mercaptan[[#This Row],[20171113]:[20171128]])/SQRT(COUNT(mercaptan[[#This Row],[20171113]:[20171128]]))</f>
        <v>6.077103493333551</v>
      </c>
      <c r="U8">
        <f>mercaptan[[#This Row],[average]]+mercaptan[[#This Row],[S.E.M]]</f>
        <v>70.493770160000224</v>
      </c>
    </row>
    <row r="9" spans="1:21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spans="1:21">
      <c r="G10" t="s">
        <v>30</v>
      </c>
      <c r="K10" t="s">
        <v>59</v>
      </c>
      <c r="L10" t="s">
        <v>60</v>
      </c>
    </row>
    <row r="11" spans="1:21" ht="15" thickBot="1">
      <c r="J11" s="6" t="s">
        <v>58</v>
      </c>
      <c r="K11">
        <v>5.4765300000000003</v>
      </c>
      <c r="L11">
        <f>(K11-1)*20</f>
        <v>89.530600000000007</v>
      </c>
    </row>
    <row r="12" spans="1:21">
      <c r="G12" s="5" t="s">
        <v>31</v>
      </c>
      <c r="H12" s="5"/>
    </row>
    <row r="13" spans="1:21">
      <c r="G13" s="2" t="s">
        <v>32</v>
      </c>
      <c r="H13" s="2">
        <v>0.99726849210049562</v>
      </c>
    </row>
    <row r="14" spans="1:21">
      <c r="G14" s="2" t="s">
        <v>33</v>
      </c>
      <c r="H14" s="2">
        <v>0.9945444453363963</v>
      </c>
    </row>
    <row r="15" spans="1:21">
      <c r="G15" s="2" t="s">
        <v>34</v>
      </c>
      <c r="H15" s="2">
        <v>0.98908889067279249</v>
      </c>
    </row>
    <row r="16" spans="1:21">
      <c r="G16" s="2" t="s">
        <v>35</v>
      </c>
      <c r="H16" s="2">
        <v>2.3631964413977369</v>
      </c>
    </row>
    <row r="17" spans="7:15" ht="15" thickBot="1">
      <c r="G17" s="3" t="s">
        <v>36</v>
      </c>
      <c r="H17" s="3">
        <v>7</v>
      </c>
    </row>
    <row r="19" spans="7:15" ht="15" thickBot="1">
      <c r="G19" t="s">
        <v>37</v>
      </c>
    </row>
    <row r="20" spans="7:15">
      <c r="G20" s="4"/>
      <c r="H20" s="4" t="s">
        <v>42</v>
      </c>
      <c r="I20" s="4" t="s">
        <v>43</v>
      </c>
      <c r="J20" s="4" t="s">
        <v>44</v>
      </c>
      <c r="K20" s="4" t="s">
        <v>45</v>
      </c>
      <c r="L20" s="4" t="s">
        <v>46</v>
      </c>
    </row>
    <row r="21" spans="7:15">
      <c r="G21" s="2" t="s">
        <v>38</v>
      </c>
      <c r="H21" s="2">
        <v>3</v>
      </c>
      <c r="I21" s="2">
        <v>3054.2612847222226</v>
      </c>
      <c r="J21" s="2">
        <v>1018.0870949074075</v>
      </c>
      <c r="K21" s="2">
        <v>182.29941897043022</v>
      </c>
      <c r="L21" s="2">
        <v>6.8295981409977633E-4</v>
      </c>
    </row>
    <row r="22" spans="7:15">
      <c r="G22" s="2" t="s">
        <v>39</v>
      </c>
      <c r="H22" s="2">
        <v>3</v>
      </c>
      <c r="I22" s="2">
        <v>16.754092261904781</v>
      </c>
      <c r="J22" s="2">
        <v>5.5846974206349271</v>
      </c>
      <c r="K22" s="2"/>
      <c r="L22" s="2"/>
    </row>
    <row r="23" spans="7:15" ht="15" thickBot="1">
      <c r="G23" s="3" t="s">
        <v>40</v>
      </c>
      <c r="H23" s="3">
        <v>6</v>
      </c>
      <c r="I23" s="3">
        <v>3071.0153769841272</v>
      </c>
      <c r="J23" s="3"/>
      <c r="K23" s="3"/>
      <c r="L23" s="3"/>
    </row>
    <row r="24" spans="7:15" ht="15" thickBot="1"/>
    <row r="25" spans="7:15">
      <c r="G25" s="4"/>
      <c r="H25" s="4" t="s">
        <v>47</v>
      </c>
      <c r="I25" s="4" t="s">
        <v>35</v>
      </c>
      <c r="J25" s="4" t="s">
        <v>48</v>
      </c>
      <c r="K25" s="4" t="s">
        <v>49</v>
      </c>
      <c r="L25" s="4" t="s">
        <v>50</v>
      </c>
      <c r="M25" s="4" t="s">
        <v>51</v>
      </c>
      <c r="N25" s="4" t="s">
        <v>52</v>
      </c>
      <c r="O25" s="4" t="s">
        <v>53</v>
      </c>
    </row>
    <row r="26" spans="7:15">
      <c r="G26" s="2" t="s">
        <v>41</v>
      </c>
      <c r="H26" s="2">
        <v>17.499999999999972</v>
      </c>
      <c r="I26" s="2">
        <v>6.8608323924127443</v>
      </c>
      <c r="J26" s="2">
        <v>2.5507109048973224</v>
      </c>
      <c r="K26" s="2">
        <v>8.3890828098844392E-2</v>
      </c>
      <c r="L26" s="2">
        <v>-4.3342306984047561</v>
      </c>
      <c r="M26" s="2">
        <v>39.334230698404696</v>
      </c>
      <c r="N26" s="2">
        <v>-4.3342306984047561</v>
      </c>
      <c r="O26" s="2">
        <v>39.334230698404696</v>
      </c>
    </row>
    <row r="27" spans="7:15">
      <c r="G27" s="2" t="s">
        <v>54</v>
      </c>
      <c r="H27" s="2">
        <v>-14.315310846560795</v>
      </c>
      <c r="I27" s="2">
        <v>6.9221999113262731</v>
      </c>
      <c r="J27" s="2">
        <v>-2.0680290991217594</v>
      </c>
      <c r="K27" s="2">
        <v>0.13048814285797439</v>
      </c>
      <c r="L27" s="2">
        <v>-36.344840378796313</v>
      </c>
      <c r="M27" s="2">
        <v>7.714218685674723</v>
      </c>
      <c r="N27" s="2">
        <v>-36.344840378796313</v>
      </c>
      <c r="O27" s="2">
        <v>7.714218685674723</v>
      </c>
    </row>
    <row r="28" spans="7:15">
      <c r="G28" s="2" t="s">
        <v>55</v>
      </c>
      <c r="H28" s="2">
        <v>6.1378968253968083</v>
      </c>
      <c r="I28" s="2">
        <v>1.9466936345659007</v>
      </c>
      <c r="J28" s="2">
        <v>3.1529855116444745</v>
      </c>
      <c r="K28" s="2">
        <v>5.1147282033063186E-2</v>
      </c>
      <c r="L28" s="2">
        <v>-5.7351139446757848E-2</v>
      </c>
      <c r="M28" s="2">
        <v>12.333144790240375</v>
      </c>
      <c r="N28" s="2">
        <v>-5.7351139446757848E-2</v>
      </c>
      <c r="O28" s="2">
        <v>12.333144790240375</v>
      </c>
    </row>
    <row r="29" spans="7:15" ht="15" thickBot="1">
      <c r="G29" s="3" t="s">
        <v>56</v>
      </c>
      <c r="H29" s="3">
        <v>-0.44560185185185042</v>
      </c>
      <c r="I29" s="3">
        <v>0.16079515120515142</v>
      </c>
      <c r="J29" s="3">
        <v>-2.7712393595956555</v>
      </c>
      <c r="K29" s="3">
        <v>6.9496555229991763E-2</v>
      </c>
      <c r="L29" s="3">
        <v>-0.95732378671221985</v>
      </c>
      <c r="M29" s="3">
        <v>6.6120083008519015E-2</v>
      </c>
      <c r="N29" s="3">
        <v>-0.95732378671221985</v>
      </c>
      <c r="O29" s="3">
        <v>6.6120083008519015E-2</v>
      </c>
    </row>
    <row r="32" spans="7:15">
      <c r="G32" t="s">
        <v>30</v>
      </c>
      <c r="K32" t="s">
        <v>59</v>
      </c>
      <c r="L32" t="s">
        <v>60</v>
      </c>
    </row>
    <row r="33" spans="7:15" ht="15" thickBot="1">
      <c r="J33" s="6" t="s">
        <v>58</v>
      </c>
      <c r="K33">
        <v>5.3304732588792101</v>
      </c>
      <c r="L33">
        <f>(K33-1)*20</f>
        <v>86.609465177584198</v>
      </c>
    </row>
    <row r="34" spans="7:15">
      <c r="G34" s="5" t="s">
        <v>31</v>
      </c>
      <c r="H34" s="5"/>
    </row>
    <row r="35" spans="7:15">
      <c r="G35" s="2" t="s">
        <v>32</v>
      </c>
      <c r="H35" s="2">
        <v>0.98826929691551879</v>
      </c>
    </row>
    <row r="36" spans="7:15">
      <c r="G36" s="2" t="s">
        <v>33</v>
      </c>
      <c r="H36" s="2">
        <v>0.97667620322589388</v>
      </c>
    </row>
    <row r="37" spans="7:15">
      <c r="G37" s="2" t="s">
        <v>34</v>
      </c>
      <c r="H37" s="2">
        <v>0.97201144387107274</v>
      </c>
    </row>
    <row r="38" spans="7:15">
      <c r="G38" s="2" t="s">
        <v>35</v>
      </c>
      <c r="H38" s="2">
        <v>0.27604556400365982</v>
      </c>
    </row>
    <row r="39" spans="7:15" ht="15" thickBot="1">
      <c r="G39" s="3" t="s">
        <v>36</v>
      </c>
      <c r="H39" s="3">
        <v>7</v>
      </c>
    </row>
    <row r="41" spans="7:15" ht="15" thickBot="1">
      <c r="G41" t="s">
        <v>37</v>
      </c>
    </row>
    <row r="42" spans="7:15">
      <c r="G42" s="4"/>
      <c r="H42" s="4" t="s">
        <v>42</v>
      </c>
      <c r="I42" s="4" t="s">
        <v>43</v>
      </c>
      <c r="J42" s="4" t="s">
        <v>44</v>
      </c>
      <c r="K42" s="4" t="s">
        <v>45</v>
      </c>
      <c r="L42" s="4" t="s">
        <v>46</v>
      </c>
    </row>
    <row r="43" spans="7:15">
      <c r="G43" s="2" t="s">
        <v>38</v>
      </c>
      <c r="H43" s="2">
        <v>1</v>
      </c>
      <c r="I43" s="2">
        <v>15.954489294969067</v>
      </c>
      <c r="J43" s="2">
        <v>15.954489294969067</v>
      </c>
      <c r="K43" s="2">
        <v>209.37333074137132</v>
      </c>
      <c r="L43" s="2">
        <v>2.8446525612109241E-5</v>
      </c>
    </row>
    <row r="44" spans="7:15">
      <c r="G44" s="2" t="s">
        <v>39</v>
      </c>
      <c r="H44" s="2">
        <v>5</v>
      </c>
      <c r="I44" s="2">
        <v>0.38100576703049321</v>
      </c>
      <c r="J44" s="2">
        <v>7.6201153406098648E-2</v>
      </c>
      <c r="K44" s="2"/>
      <c r="L44" s="2"/>
    </row>
    <row r="45" spans="7:15" ht="15" thickBot="1">
      <c r="G45" s="3" t="s">
        <v>40</v>
      </c>
      <c r="H45" s="3">
        <v>6</v>
      </c>
      <c r="I45" s="3">
        <v>16.335495061999559</v>
      </c>
      <c r="J45" s="3"/>
      <c r="K45" s="3"/>
      <c r="L45" s="3"/>
    </row>
    <row r="46" spans="7:15" ht="15" thickBot="1"/>
    <row r="47" spans="7:15">
      <c r="G47" s="4"/>
      <c r="H47" s="4" t="s">
        <v>47</v>
      </c>
      <c r="I47" s="4" t="s">
        <v>35</v>
      </c>
      <c r="J47" s="4" t="s">
        <v>48</v>
      </c>
      <c r="K47" s="4" t="s">
        <v>49</v>
      </c>
      <c r="L47" s="4" t="s">
        <v>50</v>
      </c>
      <c r="M47" s="4" t="s">
        <v>51</v>
      </c>
      <c r="N47" s="4" t="s">
        <v>52</v>
      </c>
      <c r="O47" s="4" t="s">
        <v>53</v>
      </c>
    </row>
    <row r="48" spans="7:15">
      <c r="G48" s="2" t="s">
        <v>41</v>
      </c>
      <c r="H48" s="2">
        <v>-1.1237021830900784</v>
      </c>
      <c r="I48" s="2">
        <v>0.23330108291662607</v>
      </c>
      <c r="J48" s="2">
        <v>-4.8165322211198296</v>
      </c>
      <c r="K48" s="2">
        <v>4.8130871908559827E-3</v>
      </c>
      <c r="L48" s="2">
        <v>-1.7234217090698392</v>
      </c>
      <c r="M48" s="2">
        <v>-0.52398265711031766</v>
      </c>
      <c r="N48" s="2">
        <v>-1.7234217090698392</v>
      </c>
      <c r="O48" s="2">
        <v>-0.52398265711031766</v>
      </c>
    </row>
    <row r="49" spans="7:15" ht="15" thickBot="1">
      <c r="G49" s="3" t="s">
        <v>54</v>
      </c>
      <c r="H49" s="3">
        <v>-0.75485309107536802</v>
      </c>
      <c r="I49" s="3">
        <v>5.2167708062589087E-2</v>
      </c>
      <c r="J49" s="3">
        <v>-14.469738447579877</v>
      </c>
      <c r="K49" s="3">
        <v>2.8446525612109241E-5</v>
      </c>
      <c r="L49" s="3">
        <v>-0.88895445382783767</v>
      </c>
      <c r="M49" s="3">
        <v>-0.62075172832289838</v>
      </c>
      <c r="N49" s="3">
        <v>-0.88895445382783767</v>
      </c>
      <c r="O49" s="3">
        <v>-0.62075172832289838</v>
      </c>
    </row>
  </sheetData>
  <phoneticPr fontId="1" type="noConversion"/>
  <pageMargins left="0.7" right="0.7" top="0.75" bottom="0.75" header="0.3" footer="0.3"/>
  <pageSetup paperSize="9" orientation="portrait" r:id="rId1"/>
  <ignoredErrors>
    <ignoredError sqref="D2:D8" calculatedColumn="1"/>
  </ignoredErrors>
  <drawing r:id="rId2"/>
  <tableParts count="1"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"/>
  <sheetViews>
    <sheetView tabSelected="1" topLeftCell="A16" workbookViewId="0">
      <selection activeCell="K33" sqref="K33"/>
    </sheetView>
  </sheetViews>
  <sheetFormatPr defaultRowHeight="14.4"/>
  <cols>
    <col min="1" max="1" width="7.5546875" bestFit="1" customWidth="1"/>
    <col min="2" max="3" width="9.88671875" bestFit="1" customWidth="1"/>
    <col min="4" max="4" width="13.44140625" bestFit="1" customWidth="1"/>
    <col min="5" max="6" width="9.44140625" bestFit="1" customWidth="1"/>
    <col min="7" max="7" width="18.6640625" bestFit="1" customWidth="1"/>
    <col min="8" max="8" width="13.44140625" bestFit="1" customWidth="1"/>
    <col min="9" max="9" width="13.33203125" bestFit="1" customWidth="1"/>
    <col min="10" max="10" width="13.44140625" bestFit="1" customWidth="1"/>
    <col min="11" max="11" width="12.5546875" bestFit="1" customWidth="1"/>
    <col min="12" max="12" width="13.44140625" bestFit="1" customWidth="1"/>
    <col min="13" max="13" width="12.5546875" bestFit="1" customWidth="1"/>
    <col min="14" max="14" width="13.44140625" bestFit="1" customWidth="1"/>
    <col min="15" max="15" width="12.5546875" bestFit="1" customWidth="1"/>
  </cols>
  <sheetData>
    <row r="1" spans="1:15">
      <c r="A1" s="1" t="s">
        <v>0</v>
      </c>
      <c r="B1" s="1" t="s">
        <v>11</v>
      </c>
      <c r="C1" s="1" t="s">
        <v>12</v>
      </c>
      <c r="D1" s="1" t="s">
        <v>57</v>
      </c>
      <c r="E1" s="1" t="s">
        <v>21</v>
      </c>
      <c r="F1" s="1" t="s">
        <v>22</v>
      </c>
      <c r="G1" s="1" t="s">
        <v>23</v>
      </c>
      <c r="H1" s="1" t="s">
        <v>24</v>
      </c>
      <c r="I1" s="1" t="s">
        <v>25</v>
      </c>
      <c r="J1" s="1" t="s">
        <v>19</v>
      </c>
      <c r="K1" t="s">
        <v>66</v>
      </c>
      <c r="L1" s="1" t="s">
        <v>20</v>
      </c>
    </row>
    <row r="2" spans="1:15">
      <c r="A2" s="1">
        <v>1</v>
      </c>
      <c r="B2" s="1">
        <f>methylpyrrole[[#This Row],[Time]]^2</f>
        <v>1</v>
      </c>
      <c r="C2" s="1">
        <f>methylpyrrole[[#This Row],[Time]]^3</f>
        <v>1</v>
      </c>
      <c r="D2" s="1">
        <v>0</v>
      </c>
      <c r="E2" s="1">
        <v>10</v>
      </c>
      <c r="F2" s="1">
        <v>10</v>
      </c>
      <c r="G2" s="1">
        <v>10</v>
      </c>
      <c r="H2" s="1">
        <v>10</v>
      </c>
      <c r="I2" s="1">
        <v>0</v>
      </c>
      <c r="J2" s="1">
        <f>AVERAGE(methylpyrrole[[#This Row],[171204]:[171205]])</f>
        <v>8</v>
      </c>
      <c r="K2">
        <f>LN((1/methylpyrrole[[#This Row],[average]])-(1/(MAX(methylpyrrole[average])+$L$8)))</f>
        <v>-2.1914823623587916</v>
      </c>
      <c r="L2" s="1">
        <f>_xlfn.STDEV.S(methylpyrrole[[#This Row],[171204]:[171205]])/SQRT(COUNT(methylpyrrole[[#This Row],[171204]:[171205]]))</f>
        <v>2</v>
      </c>
    </row>
    <row r="3" spans="1:15">
      <c r="A3" s="1">
        <v>2</v>
      </c>
      <c r="B3" s="1">
        <f>methylpyrrole[[#This Row],[Time]]^2</f>
        <v>4</v>
      </c>
      <c r="C3" s="1">
        <f>methylpyrrole[[#This Row],[Time]]^3</f>
        <v>8</v>
      </c>
      <c r="D3" s="1">
        <v>20</v>
      </c>
      <c r="E3" s="1">
        <v>5</v>
      </c>
      <c r="F3" s="1">
        <v>48</v>
      </c>
      <c r="G3" s="1">
        <v>5</v>
      </c>
      <c r="H3" s="1">
        <v>20</v>
      </c>
      <c r="I3" s="1">
        <v>5</v>
      </c>
      <c r="J3" s="1">
        <f>AVERAGE(methylpyrrole[[#This Row],[171204]:[171205]])</f>
        <v>16.600000000000001</v>
      </c>
      <c r="K3">
        <f>LN((1/methylpyrrole[[#This Row],[average]])-(1/(MAX(methylpyrrole[average])+$L$8)))</f>
        <v>-3.0577793047784962</v>
      </c>
      <c r="L3" s="1">
        <f>_xlfn.STDEV.S(methylpyrrole[[#This Row],[171204]:[171205]])/SQRT(COUNT(methylpyrrole[[#This Row],[171204]:[171205]]))</f>
        <v>8.3701851831366305</v>
      </c>
    </row>
    <row r="4" spans="1:15">
      <c r="A4" s="1">
        <v>3</v>
      </c>
      <c r="B4" s="1">
        <f>methylpyrrole[[#This Row],[Time]]^2</f>
        <v>9</v>
      </c>
      <c r="C4" s="1">
        <f>methylpyrrole[[#This Row],[Time]]^3</f>
        <v>27</v>
      </c>
      <c r="D4" s="1">
        <v>40</v>
      </c>
      <c r="E4" s="1">
        <v>15</v>
      </c>
      <c r="F4" s="1">
        <v>15</v>
      </c>
      <c r="G4" s="1">
        <v>10</v>
      </c>
      <c r="H4" s="1">
        <v>20</v>
      </c>
      <c r="I4" s="1">
        <v>5</v>
      </c>
      <c r="J4" s="1">
        <f>AVERAGE(methylpyrrole[[#This Row],[171204]:[171205]])</f>
        <v>13</v>
      </c>
      <c r="K4">
        <f>LN((1/methylpyrrole[[#This Row],[average]])-(1/(MAX(methylpyrrole[average])+$L$8)))</f>
        <v>-2.7539782206623191</v>
      </c>
      <c r="L4" s="1">
        <f>_xlfn.STDEV.S(methylpyrrole[[#This Row],[171204]:[171205]])/SQRT(COUNT(methylpyrrole[[#This Row],[171204]:[171205]]))</f>
        <v>2.5495097567963922</v>
      </c>
    </row>
    <row r="5" spans="1:15">
      <c r="A5" s="1">
        <v>4</v>
      </c>
      <c r="B5" s="1">
        <f>methylpyrrole[[#This Row],[Time]]^2</f>
        <v>16</v>
      </c>
      <c r="C5" s="1">
        <f>methylpyrrole[[#This Row],[Time]]^3</f>
        <v>64</v>
      </c>
      <c r="D5" s="1">
        <v>60</v>
      </c>
      <c r="E5" s="1">
        <v>10</v>
      </c>
      <c r="F5" s="1">
        <v>60</v>
      </c>
      <c r="G5" s="1">
        <v>10</v>
      </c>
      <c r="H5" s="1">
        <v>15</v>
      </c>
      <c r="I5" s="1">
        <v>45</v>
      </c>
      <c r="J5" s="1">
        <f>AVERAGE(methylpyrrole[[#This Row],[171204]:[171205]])</f>
        <v>28</v>
      </c>
      <c r="K5">
        <f>LN((1/methylpyrrole[[#This Row],[average]])-(1/(MAX(methylpyrrole[average])+$L$8)))</f>
        <v>-3.7957853384284292</v>
      </c>
      <c r="L5" s="1">
        <f>_xlfn.STDEV.S(methylpyrrole[[#This Row],[171204]:[171205]])/SQRT(COUNT(methylpyrrole[[#This Row],[171204]:[171205]]))</f>
        <v>10.319883720275145</v>
      </c>
    </row>
    <row r="6" spans="1:15">
      <c r="A6" s="1">
        <v>5</v>
      </c>
      <c r="B6" s="1">
        <f>methylpyrrole[[#This Row],[Time]]^2</f>
        <v>25</v>
      </c>
      <c r="C6" s="1">
        <f>methylpyrrole[[#This Row],[Time]]^3</f>
        <v>125</v>
      </c>
      <c r="D6" s="1">
        <v>80</v>
      </c>
      <c r="E6" s="1">
        <v>75</v>
      </c>
      <c r="F6" s="1">
        <v>65</v>
      </c>
      <c r="G6" s="1">
        <v>85</v>
      </c>
      <c r="H6" s="1">
        <v>15</v>
      </c>
      <c r="I6" s="1">
        <v>95</v>
      </c>
      <c r="J6" s="1">
        <f>AVERAGE(methylpyrrole[[#This Row],[171204]:[171205]])</f>
        <v>67</v>
      </c>
      <c r="K6">
        <f>LN((1/methylpyrrole[[#This Row],[average]])-(1/(MAX(methylpyrrole[average])+$L$8)))</f>
        <v>-6.3911403586106834</v>
      </c>
      <c r="L6" s="1">
        <f>_xlfn.STDEV.S(methylpyrrole[[#This Row],[171204]:[171205]])/SQRT(COUNT(methylpyrrole[[#This Row],[171204]:[171205]]))</f>
        <v>13.928388277184117</v>
      </c>
    </row>
    <row r="7" spans="1:15">
      <c r="A7" s="1">
        <v>6</v>
      </c>
      <c r="B7" s="1">
        <f>methylpyrrole[[#This Row],[Time]]^2</f>
        <v>36</v>
      </c>
      <c r="C7" s="1">
        <f>methylpyrrole[[#This Row],[Time]]^3</f>
        <v>216</v>
      </c>
      <c r="D7" s="1">
        <v>100</v>
      </c>
      <c r="E7" s="1">
        <v>50</v>
      </c>
      <c r="F7" s="1">
        <v>90</v>
      </c>
      <c r="G7" s="1">
        <v>50</v>
      </c>
      <c r="H7" s="1">
        <v>50</v>
      </c>
      <c r="I7" s="1"/>
      <c r="J7" s="1">
        <f>AVERAGE(methylpyrrole[[#This Row],[171204]:[171205]])</f>
        <v>60</v>
      </c>
      <c r="K7">
        <f>LN((1/methylpyrrole[[#This Row],[average]])-(1/(MAX(methylpyrrole[average])+$L$8)))</f>
        <v>-5.6788058992788502</v>
      </c>
      <c r="L7" s="1">
        <f>_xlfn.STDEV.S(methylpyrrole[[#This Row],[171204]:[171205]])/SQRT(COUNT(methylpyrrole[[#This Row],[171204]:[171205]]))</f>
        <v>10</v>
      </c>
    </row>
    <row r="8" spans="1:15">
      <c r="A8" s="1">
        <v>7</v>
      </c>
      <c r="B8" s="1">
        <f>methylpyrrole[[#This Row],[Time]]^2</f>
        <v>49</v>
      </c>
      <c r="C8" s="1">
        <f>methylpyrrole[[#This Row],[Time]]^3</f>
        <v>343</v>
      </c>
      <c r="D8" s="1">
        <v>120</v>
      </c>
      <c r="E8" s="1">
        <v>55</v>
      </c>
      <c r="F8" s="1">
        <v>85</v>
      </c>
      <c r="G8" s="1">
        <v>80</v>
      </c>
      <c r="H8" s="1">
        <v>65</v>
      </c>
      <c r="I8" s="1">
        <v>65</v>
      </c>
      <c r="J8" s="1">
        <f>AVERAGE(methylpyrrole[[#This Row],[171204]:[171205]])</f>
        <v>70</v>
      </c>
      <c r="K8">
        <f>LN((1/methylpyrrole[[#This Row],[average]])-(1/(MAX(methylpyrrole[average])+$L$8)))</f>
        <v>-6.8717275139557863</v>
      </c>
      <c r="L8" s="1">
        <f>_xlfn.STDEV.S(methylpyrrole[[#This Row],[171204]:[171205]])/SQRT(COUNT(methylpyrrole[[#This Row],[171204]:[171205]]))</f>
        <v>5.4772255750516612</v>
      </c>
      <c r="N8">
        <f>methylpyrrole[[#This Row],[average]]+methylpyrrole[[#This Row],[S.E.M]]</f>
        <v>75.477225575051662</v>
      </c>
    </row>
    <row r="9" spans="1:1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</row>
    <row r="10" spans="1:15">
      <c r="G10" t="s">
        <v>30</v>
      </c>
      <c r="K10" t="s">
        <v>59</v>
      </c>
      <c r="L10" t="s">
        <v>60</v>
      </c>
    </row>
    <row r="11" spans="1:15" ht="15" thickBot="1">
      <c r="J11" s="6" t="s">
        <v>58</v>
      </c>
      <c r="K11">
        <v>4.7807980910649999</v>
      </c>
      <c r="L11">
        <f>(K11-1)*20</f>
        <v>75.615961821300004</v>
      </c>
    </row>
    <row r="12" spans="1:15">
      <c r="G12" s="5" t="s">
        <v>31</v>
      </c>
      <c r="H12" s="5"/>
    </row>
    <row r="13" spans="1:15">
      <c r="G13" s="2" t="s">
        <v>32</v>
      </c>
      <c r="H13" s="2">
        <v>0.95496704679977462</v>
      </c>
    </row>
    <row r="14" spans="1:15">
      <c r="G14" s="2" t="s">
        <v>33</v>
      </c>
      <c r="H14" s="2">
        <v>0.91196206047348294</v>
      </c>
    </row>
    <row r="15" spans="1:15">
      <c r="G15" s="2" t="s">
        <v>34</v>
      </c>
      <c r="H15" s="2">
        <v>0.82392412094696577</v>
      </c>
    </row>
    <row r="16" spans="1:15">
      <c r="G16" s="2" t="s">
        <v>35</v>
      </c>
      <c r="H16" s="2">
        <v>11.402269336923517</v>
      </c>
    </row>
    <row r="17" spans="7:15" ht="15" thickBot="1">
      <c r="G17" s="3" t="s">
        <v>36</v>
      </c>
      <c r="H17" s="3">
        <v>7</v>
      </c>
    </row>
    <row r="19" spans="7:15" ht="15" thickBot="1">
      <c r="G19" t="s">
        <v>37</v>
      </c>
    </row>
    <row r="20" spans="7:15">
      <c r="G20" s="4"/>
      <c r="H20" s="4" t="s">
        <v>42</v>
      </c>
      <c r="I20" s="4" t="s">
        <v>43</v>
      </c>
      <c r="J20" s="4" t="s">
        <v>44</v>
      </c>
      <c r="K20" s="4" t="s">
        <v>45</v>
      </c>
      <c r="L20" s="4" t="s">
        <v>46</v>
      </c>
    </row>
    <row r="21" spans="7:15">
      <c r="G21" s="2" t="s">
        <v>38</v>
      </c>
      <c r="H21" s="2">
        <v>3</v>
      </c>
      <c r="I21" s="2">
        <v>4040.2733333333331</v>
      </c>
      <c r="J21" s="2">
        <v>1346.7577777777776</v>
      </c>
      <c r="K21" s="2">
        <v>10.358739259212214</v>
      </c>
      <c r="L21" s="2">
        <v>4.3155608577142623E-2</v>
      </c>
    </row>
    <row r="22" spans="7:15">
      <c r="G22" s="2" t="s">
        <v>39</v>
      </c>
      <c r="H22" s="2">
        <v>3</v>
      </c>
      <c r="I22" s="2">
        <v>390.0352380952387</v>
      </c>
      <c r="J22" s="2">
        <v>130.01174603174624</v>
      </c>
      <c r="K22" s="2"/>
      <c r="L22" s="2"/>
    </row>
    <row r="23" spans="7:15" ht="15" thickBot="1">
      <c r="G23" s="3" t="s">
        <v>40</v>
      </c>
      <c r="H23" s="3">
        <v>6</v>
      </c>
      <c r="I23" s="3">
        <v>4430.3085714285717</v>
      </c>
      <c r="J23" s="3"/>
      <c r="K23" s="3"/>
      <c r="L23" s="3"/>
    </row>
    <row r="24" spans="7:15" ht="15" thickBot="1"/>
    <row r="25" spans="7:15">
      <c r="G25" s="4"/>
      <c r="H25" s="4" t="s">
        <v>47</v>
      </c>
      <c r="I25" s="4" t="s">
        <v>35</v>
      </c>
      <c r="J25" s="4" t="s">
        <v>48</v>
      </c>
      <c r="K25" s="4" t="s">
        <v>49</v>
      </c>
      <c r="L25" s="4" t="s">
        <v>50</v>
      </c>
      <c r="M25" s="4" t="s">
        <v>51</v>
      </c>
      <c r="N25" s="4" t="s">
        <v>52</v>
      </c>
      <c r="O25" s="4" t="s">
        <v>53</v>
      </c>
    </row>
    <row r="26" spans="7:15">
      <c r="G26" s="2" t="s">
        <v>41</v>
      </c>
      <c r="H26" s="2">
        <v>31.657142857142716</v>
      </c>
      <c r="I26" s="2">
        <v>33.103070673003515</v>
      </c>
      <c r="J26" s="2">
        <v>0.9563204323204979</v>
      </c>
      <c r="K26" s="2">
        <v>0.40946080513700234</v>
      </c>
      <c r="L26" s="2">
        <v>-73.69160209970282</v>
      </c>
      <c r="M26" s="2">
        <v>137.00588781398824</v>
      </c>
      <c r="N26" s="2">
        <v>-73.69160209970282</v>
      </c>
      <c r="O26" s="2">
        <v>137.00588781398824</v>
      </c>
    </row>
    <row r="27" spans="7:15">
      <c r="G27" s="2" t="s">
        <v>54</v>
      </c>
      <c r="H27" s="2">
        <v>-32.264285714285542</v>
      </c>
      <c r="I27" s="2">
        <v>33.39916496585743</v>
      </c>
      <c r="J27" s="2">
        <v>-0.96602072977776454</v>
      </c>
      <c r="K27" s="2">
        <v>0.40529256029155375</v>
      </c>
      <c r="L27" s="2">
        <v>-138.55533485943963</v>
      </c>
      <c r="M27" s="2">
        <v>74.026763430868527</v>
      </c>
      <c r="N27" s="2">
        <v>-138.55533485943963</v>
      </c>
      <c r="O27" s="2">
        <v>74.026763430868527</v>
      </c>
    </row>
    <row r="28" spans="7:15">
      <c r="G28" s="2" t="s">
        <v>55</v>
      </c>
      <c r="H28" s="2">
        <v>12.252380952380904</v>
      </c>
      <c r="I28" s="2">
        <v>9.392670346383257</v>
      </c>
      <c r="J28" s="2">
        <v>1.3044619368653567</v>
      </c>
      <c r="K28" s="2">
        <v>0.28312877076097925</v>
      </c>
      <c r="L28" s="2">
        <v>-17.63928808821435</v>
      </c>
      <c r="M28" s="2">
        <v>42.144049992976157</v>
      </c>
      <c r="N28" s="2">
        <v>-17.63928808821435</v>
      </c>
      <c r="O28" s="2">
        <v>42.144049992976157</v>
      </c>
    </row>
    <row r="29" spans="7:15" ht="15" thickBot="1">
      <c r="G29" s="3" t="s">
        <v>56</v>
      </c>
      <c r="H29" s="3">
        <v>-0.98333333333332962</v>
      </c>
      <c r="I29" s="3">
        <v>0.77582616070125665</v>
      </c>
      <c r="J29" s="3">
        <v>-1.267466067971349</v>
      </c>
      <c r="K29" s="3">
        <v>0.29443120338779277</v>
      </c>
      <c r="L29" s="3">
        <v>-3.4523584319994889</v>
      </c>
      <c r="M29" s="3">
        <v>1.4856917653328299</v>
      </c>
      <c r="N29" s="3">
        <v>-3.4523584319994889</v>
      </c>
      <c r="O29" s="3">
        <v>1.4856917653328299</v>
      </c>
    </row>
    <row r="32" spans="7:15">
      <c r="G32" t="s">
        <v>30</v>
      </c>
      <c r="K32" t="s">
        <v>59</v>
      </c>
      <c r="L32" t="s">
        <v>60</v>
      </c>
    </row>
    <row r="33" spans="7:15" ht="15" thickBot="1">
      <c r="J33" s="6" t="s">
        <v>58</v>
      </c>
      <c r="K33">
        <v>4.7409761481908896</v>
      </c>
      <c r="L33">
        <f>(K33-1)*20</f>
        <v>74.819522963817789</v>
      </c>
    </row>
    <row r="34" spans="7:15">
      <c r="G34" s="5" t="s">
        <v>31</v>
      </c>
      <c r="H34" s="5"/>
    </row>
    <row r="35" spans="7:15">
      <c r="G35" s="2" t="s">
        <v>32</v>
      </c>
      <c r="H35" s="2">
        <v>0.93496343446363139</v>
      </c>
    </row>
    <row r="36" spans="7:15">
      <c r="G36" s="2" t="s">
        <v>33</v>
      </c>
      <c r="H36" s="2">
        <v>0.87415662378402914</v>
      </c>
    </row>
    <row r="37" spans="7:15">
      <c r="G37" s="2" t="s">
        <v>34</v>
      </c>
      <c r="H37" s="2">
        <v>0.84898794854083504</v>
      </c>
    </row>
    <row r="38" spans="7:15">
      <c r="G38" s="2" t="s">
        <v>35</v>
      </c>
      <c r="H38" s="2">
        <v>0.73497102343141063</v>
      </c>
    </row>
    <row r="39" spans="7:15" ht="15" thickBot="1">
      <c r="G39" s="3" t="s">
        <v>36</v>
      </c>
      <c r="H39" s="3">
        <v>7</v>
      </c>
    </row>
    <row r="41" spans="7:15" ht="15" thickBot="1">
      <c r="G41" t="s">
        <v>37</v>
      </c>
    </row>
    <row r="42" spans="7:15">
      <c r="G42" s="4"/>
      <c r="H42" s="4" t="s">
        <v>42</v>
      </c>
      <c r="I42" s="4" t="s">
        <v>43</v>
      </c>
      <c r="J42" s="4" t="s">
        <v>44</v>
      </c>
      <c r="K42" s="4" t="s">
        <v>45</v>
      </c>
      <c r="L42" s="4" t="s">
        <v>46</v>
      </c>
    </row>
    <row r="43" spans="7:15">
      <c r="G43" s="2" t="s">
        <v>38</v>
      </c>
      <c r="H43" s="2">
        <v>1</v>
      </c>
      <c r="I43" s="2">
        <v>18.761576565620953</v>
      </c>
      <c r="J43" s="2">
        <v>18.761576565620953</v>
      </c>
      <c r="K43" s="2">
        <v>34.731928293302161</v>
      </c>
      <c r="L43" s="2">
        <v>2.0000748818625002E-3</v>
      </c>
    </row>
    <row r="44" spans="7:15">
      <c r="G44" s="2" t="s">
        <v>39</v>
      </c>
      <c r="H44" s="2">
        <v>5</v>
      </c>
      <c r="I44" s="2">
        <v>2.7009120264190756</v>
      </c>
      <c r="J44" s="2">
        <v>0.54018240528381511</v>
      </c>
      <c r="K44" s="2"/>
      <c r="L44" s="2"/>
    </row>
    <row r="45" spans="7:15" ht="15" thickBot="1">
      <c r="G45" s="3" t="s">
        <v>40</v>
      </c>
      <c r="H45" s="3">
        <v>6</v>
      </c>
      <c r="I45" s="3">
        <v>21.462488592040028</v>
      </c>
      <c r="J45" s="3"/>
      <c r="K45" s="3"/>
      <c r="L45" s="3"/>
    </row>
    <row r="46" spans="7:15" ht="15" thickBot="1"/>
    <row r="47" spans="7:15">
      <c r="G47" s="4"/>
      <c r="H47" s="4" t="s">
        <v>47</v>
      </c>
      <c r="I47" s="4" t="s">
        <v>35</v>
      </c>
      <c r="J47" s="4" t="s">
        <v>48</v>
      </c>
      <c r="K47" s="4" t="s">
        <v>49</v>
      </c>
      <c r="L47" s="4" t="s">
        <v>50</v>
      </c>
      <c r="M47" s="4" t="s">
        <v>51</v>
      </c>
      <c r="N47" s="4" t="s">
        <v>52</v>
      </c>
      <c r="O47" s="4" t="s">
        <v>53</v>
      </c>
    </row>
    <row r="48" spans="7:15">
      <c r="G48" s="2" t="s">
        <v>41</v>
      </c>
      <c r="H48" s="2">
        <v>-1.1172497451904713</v>
      </c>
      <c r="I48" s="2">
        <v>0.62116388755522878</v>
      </c>
      <c r="J48" s="2">
        <v>-1.7986392441256247</v>
      </c>
      <c r="K48" s="2">
        <v>0.13198860869217813</v>
      </c>
      <c r="L48" s="2">
        <v>-2.714002351493181</v>
      </c>
      <c r="M48" s="2">
        <v>0.47950286111223828</v>
      </c>
      <c r="N48" s="2">
        <v>-2.714002351493181</v>
      </c>
      <c r="O48" s="2">
        <v>0.47950286111223828</v>
      </c>
    </row>
    <row r="49" spans="7:15" ht="15" thickBot="1">
      <c r="G49" s="3" t="s">
        <v>54</v>
      </c>
      <c r="H49" s="3">
        <v>-0.8185696707764305</v>
      </c>
      <c r="I49" s="3">
        <v>0.13889646777415274</v>
      </c>
      <c r="J49" s="3">
        <v>-5.8933800397821079</v>
      </c>
      <c r="K49" s="3">
        <v>2.0000748818625002E-3</v>
      </c>
      <c r="L49" s="3">
        <v>-1.1756144078707123</v>
      </c>
      <c r="M49" s="3">
        <v>-0.4615249336821487</v>
      </c>
      <c r="N49" s="3">
        <v>-1.1756144078707123</v>
      </c>
      <c r="O49" s="3">
        <v>-0.4615249336821487</v>
      </c>
    </row>
  </sheetData>
  <phoneticPr fontId="1" type="noConversion"/>
  <pageMargins left="0.7" right="0.7" top="0.75" bottom="0.75" header="0.3" footer="0.3"/>
  <pageSetup paperSize="9" orientation="portrait" r:id="rId1"/>
  <ignoredErrors>
    <ignoredError sqref="D2:D8" calculatedColumn="1"/>
  </ignoredErrors>
  <drawing r:id="rId2"/>
  <tableParts count="1"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topLeftCell="E10" workbookViewId="0">
      <selection activeCell="K33" sqref="K33"/>
    </sheetView>
  </sheetViews>
  <sheetFormatPr defaultRowHeight="14.4"/>
  <cols>
    <col min="1" max="1" width="7.5546875" bestFit="1" customWidth="1"/>
    <col min="2" max="3" width="9.88671875" bestFit="1" customWidth="1"/>
    <col min="4" max="4" width="13.44140625" bestFit="1" customWidth="1"/>
    <col min="5" max="6" width="11.44140625" bestFit="1" customWidth="1"/>
    <col min="7" max="7" width="18.6640625" bestFit="1" customWidth="1"/>
    <col min="8" max="8" width="13.44140625" bestFit="1" customWidth="1"/>
    <col min="9" max="9" width="13.33203125" bestFit="1" customWidth="1"/>
    <col min="10" max="10" width="13.44140625" bestFit="1" customWidth="1"/>
    <col min="11" max="11" width="12.5546875" bestFit="1" customWidth="1"/>
    <col min="12" max="15" width="13.44140625" bestFit="1" customWidth="1"/>
  </cols>
  <sheetData>
    <row r="1" spans="1:17">
      <c r="A1" s="1" t="s">
        <v>0</v>
      </c>
      <c r="B1" s="1" t="s">
        <v>11</v>
      </c>
      <c r="C1" s="1" t="s">
        <v>12</v>
      </c>
      <c r="D1" s="1" t="s">
        <v>28</v>
      </c>
      <c r="E1" s="1" t="s">
        <v>3</v>
      </c>
      <c r="F1" s="1" t="s">
        <v>4</v>
      </c>
      <c r="G1" s="1" t="s">
        <v>7</v>
      </c>
      <c r="H1" s="1" t="s">
        <v>13</v>
      </c>
      <c r="I1" s="1" t="s">
        <v>8</v>
      </c>
      <c r="J1" s="1" t="s">
        <v>9</v>
      </c>
      <c r="K1" s="1" t="s">
        <v>26</v>
      </c>
      <c r="L1" s="1" t="s">
        <v>27</v>
      </c>
      <c r="M1" s="1" t="s">
        <v>19</v>
      </c>
      <c r="N1" t="s">
        <v>66</v>
      </c>
      <c r="O1" s="1" t="s">
        <v>20</v>
      </c>
    </row>
    <row r="2" spans="1:17">
      <c r="A2" s="1">
        <v>1</v>
      </c>
      <c r="B2" s="1">
        <f>ethoxythizaole[[#This Row],[Time]]^2</f>
        <v>1</v>
      </c>
      <c r="C2" s="1">
        <f>ethoxythizaole[[#This Row],[Time]]^3</f>
        <v>1</v>
      </c>
      <c r="D2" s="1">
        <v>0</v>
      </c>
      <c r="E2" s="1">
        <v>10</v>
      </c>
      <c r="F2" s="1">
        <v>10</v>
      </c>
      <c r="G2" s="1">
        <v>5</v>
      </c>
      <c r="H2" s="1">
        <v>5</v>
      </c>
      <c r="I2" s="1">
        <v>10</v>
      </c>
      <c r="J2" s="1">
        <v>5</v>
      </c>
      <c r="K2" s="1">
        <v>15</v>
      </c>
      <c r="L2" s="1">
        <v>25</v>
      </c>
      <c r="M2" s="1">
        <f>AVERAGE(ethoxythizaole[[#This Row],[20171106]:[20171123]])</f>
        <v>10.625</v>
      </c>
      <c r="N2">
        <f>LN((1/ethoxythizaole[[#This Row],[average]])-(1/(MAX(ethoxythizaole[average])+$O$7)))</f>
        <v>-2.4972346277150157</v>
      </c>
      <c r="O2" s="1">
        <f>_xlfn.STDEV.S(ethoxythizaole[[#This Row],[20171106]:[20171123]])/SQRT(COUNT(ethoxythizaole[[#This Row],[20171106]:[20171123]]))</f>
        <v>2.3974502825174198</v>
      </c>
    </row>
    <row r="3" spans="1:17">
      <c r="A3" s="1">
        <v>2</v>
      </c>
      <c r="B3" s="1">
        <f>ethoxythizaole[[#This Row],[Time]]^2</f>
        <v>4</v>
      </c>
      <c r="C3" s="1">
        <f>ethoxythizaole[[#This Row],[Time]]^3</f>
        <v>8</v>
      </c>
      <c r="D3" s="1">
        <v>20</v>
      </c>
      <c r="E3" s="1">
        <v>15</v>
      </c>
      <c r="F3" s="1">
        <v>35</v>
      </c>
      <c r="G3" s="1">
        <v>10</v>
      </c>
      <c r="H3" s="1">
        <v>15</v>
      </c>
      <c r="I3" s="1">
        <v>35</v>
      </c>
      <c r="J3" s="1">
        <v>0</v>
      </c>
      <c r="K3" s="1">
        <v>20</v>
      </c>
      <c r="L3" s="1">
        <v>30</v>
      </c>
      <c r="M3" s="1">
        <f>AVERAGE(ethoxythizaole[[#This Row],[20171106]:[20171123]])</f>
        <v>20</v>
      </c>
      <c r="N3">
        <f>LN((1/ethoxythizaole[[#This Row],[average]])-(1/(MAX(ethoxythizaole[average])+$O$7)))</f>
        <v>-3.2650595297217402</v>
      </c>
      <c r="O3" s="1">
        <f>_xlfn.STDEV.S(ethoxythizaole[[#This Row],[20171106]:[20171123]])/SQRT(COUNT(ethoxythizaole[[#This Row],[20171106]:[20171123]]))</f>
        <v>4.4320263021395911</v>
      </c>
    </row>
    <row r="4" spans="1:17">
      <c r="A4" s="1">
        <v>3</v>
      </c>
      <c r="B4" s="1">
        <f>ethoxythizaole[[#This Row],[Time]]^2</f>
        <v>9</v>
      </c>
      <c r="C4" s="1">
        <f>ethoxythizaole[[#This Row],[Time]]^3</f>
        <v>27</v>
      </c>
      <c r="D4" s="1">
        <v>40</v>
      </c>
      <c r="E4" s="1">
        <v>35</v>
      </c>
      <c r="F4" s="1">
        <v>50</v>
      </c>
      <c r="G4" s="1">
        <v>10</v>
      </c>
      <c r="H4" s="1">
        <v>45</v>
      </c>
      <c r="I4" s="1">
        <v>45</v>
      </c>
      <c r="J4" s="1">
        <v>15</v>
      </c>
      <c r="K4" s="1">
        <v>20</v>
      </c>
      <c r="L4" s="1">
        <v>40</v>
      </c>
      <c r="M4" s="1">
        <f>AVERAGE(ethoxythizaole[[#This Row],[20171106]:[20171123]])</f>
        <v>32.5</v>
      </c>
      <c r="N4">
        <f>LN((1/ethoxythizaole[[#This Row],[average]])-(1/(MAX(ethoxythizaole[average])+$O$7)))</f>
        <v>-3.9652185253909957</v>
      </c>
      <c r="O4" s="1">
        <f>_xlfn.STDEV.S(ethoxythizaole[[#This Row],[20171106]:[20171123]])/SQRT(COUNT(ethoxythizaole[[#This Row],[20171106]:[20171123]]))</f>
        <v>5.4281014834180938</v>
      </c>
    </row>
    <row r="5" spans="1:17">
      <c r="A5" s="1">
        <v>4</v>
      </c>
      <c r="B5" s="1">
        <f>ethoxythizaole[[#This Row],[Time]]^2</f>
        <v>16</v>
      </c>
      <c r="C5" s="1">
        <f>ethoxythizaole[[#This Row],[Time]]^3</f>
        <v>64</v>
      </c>
      <c r="D5" s="1">
        <v>60</v>
      </c>
      <c r="E5" s="1">
        <v>65</v>
      </c>
      <c r="F5" s="1">
        <v>75</v>
      </c>
      <c r="G5" s="1">
        <v>55</v>
      </c>
      <c r="H5" s="1">
        <v>40</v>
      </c>
      <c r="I5" s="1">
        <v>65</v>
      </c>
      <c r="J5" s="1">
        <v>30</v>
      </c>
      <c r="K5" s="1">
        <v>25</v>
      </c>
      <c r="L5" s="1">
        <v>45</v>
      </c>
      <c r="M5" s="1">
        <f>AVERAGE(ethoxythizaole[[#This Row],[20171106]:[20171123]])</f>
        <v>50</v>
      </c>
      <c r="N5">
        <f>LN((1/ethoxythizaole[[#This Row],[average]])-(1/(MAX(ethoxythizaole[average])+$O$7)))</f>
        <v>-4.8042723979098172</v>
      </c>
      <c r="O5" s="1">
        <f>_xlfn.STDEV.S(ethoxythizaole[[#This Row],[20171106]:[20171123]])/SQRT(COUNT(ethoxythizaole[[#This Row],[20171106]:[20171123]]))</f>
        <v>6.3386569104638735</v>
      </c>
    </row>
    <row r="6" spans="1:17">
      <c r="A6" s="1">
        <v>5</v>
      </c>
      <c r="B6" s="1">
        <f>ethoxythizaole[[#This Row],[Time]]^2</f>
        <v>25</v>
      </c>
      <c r="C6" s="1">
        <f>ethoxythizaole[[#This Row],[Time]]^3</f>
        <v>125</v>
      </c>
      <c r="D6" s="1">
        <v>80</v>
      </c>
      <c r="E6" s="1">
        <v>80</v>
      </c>
      <c r="F6" s="1">
        <v>90</v>
      </c>
      <c r="G6" s="1">
        <v>55</v>
      </c>
      <c r="H6" s="1">
        <v>87</v>
      </c>
      <c r="I6" s="1">
        <v>75</v>
      </c>
      <c r="J6" s="1">
        <v>60</v>
      </c>
      <c r="K6" s="1">
        <v>50</v>
      </c>
      <c r="L6" s="1">
        <v>65</v>
      </c>
      <c r="M6" s="1">
        <f>AVERAGE(ethoxythizaole[[#This Row],[20171106]:[20171123]])</f>
        <v>70.25</v>
      </c>
      <c r="N6">
        <f>LN((1/ethoxythizaole[[#This Row],[average]])-(1/(MAX(ethoxythizaole[average])+$O$7)))</f>
        <v>-6.0200546804283981</v>
      </c>
      <c r="O6" s="1">
        <f>_xlfn.STDEV.S(ethoxythizaole[[#This Row],[20171106]:[20171123]])/SQRT(COUNT(ethoxythizaole[[#This Row],[20171106]:[20171123]]))</f>
        <v>5.2839041301998328</v>
      </c>
    </row>
    <row r="7" spans="1:17">
      <c r="A7" s="1">
        <v>6</v>
      </c>
      <c r="B7" s="1">
        <f>ethoxythizaole[[#This Row],[Time]]^2</f>
        <v>36</v>
      </c>
      <c r="C7" s="1">
        <f>ethoxythizaole[[#This Row],[Time]]^3</f>
        <v>216</v>
      </c>
      <c r="D7" s="1">
        <v>100</v>
      </c>
      <c r="E7" s="1">
        <v>100</v>
      </c>
      <c r="F7" s="1">
        <v>95</v>
      </c>
      <c r="G7" s="1">
        <v>80</v>
      </c>
      <c r="H7" s="1">
        <v>45</v>
      </c>
      <c r="I7" s="1">
        <v>80</v>
      </c>
      <c r="J7" s="1">
        <v>85</v>
      </c>
      <c r="K7" s="1">
        <v>75</v>
      </c>
      <c r="L7" s="1">
        <v>70</v>
      </c>
      <c r="M7" s="1">
        <f>AVERAGE(ethoxythizaole[[#This Row],[20171106]:[20171123]])</f>
        <v>78.75</v>
      </c>
      <c r="N7">
        <f>LN((1/ethoxythizaole[[#This Row],[average]])-(1/(MAX(ethoxythizaole[average])+$O$7)))</f>
        <v>-7.020841117300872</v>
      </c>
      <c r="O7" s="1">
        <f>_xlfn.STDEV.S(ethoxythizaole[[#This Row],[20171106]:[20171123]])/SQRT(COUNT(ethoxythizaole[[#This Row],[20171106]:[20171123]]))</f>
        <v>5.9574383277186707</v>
      </c>
      <c r="Q7">
        <f>ethoxythizaole[[#This Row],[average]]+ethoxythizaole[[#This Row],[S.E.M]]</f>
        <v>84.707438327718677</v>
      </c>
    </row>
    <row r="8" spans="1:17">
      <c r="A8" s="1">
        <v>7</v>
      </c>
      <c r="B8" s="1">
        <f>ethoxythizaole[[#This Row],[Time]]^2</f>
        <v>49</v>
      </c>
      <c r="C8" s="1">
        <f>ethoxythizaole[[#This Row],[Time]]^3</f>
        <v>343</v>
      </c>
      <c r="D8" s="1">
        <v>120</v>
      </c>
      <c r="E8" s="1"/>
      <c r="F8" s="1"/>
      <c r="G8" s="1">
        <v>80</v>
      </c>
      <c r="H8" s="1">
        <v>60</v>
      </c>
      <c r="I8" s="1">
        <v>75</v>
      </c>
      <c r="J8" s="1">
        <v>90</v>
      </c>
      <c r="K8" s="1">
        <v>75</v>
      </c>
      <c r="L8" s="1">
        <v>70</v>
      </c>
      <c r="M8" s="1">
        <f>AVERAGE(ethoxythizaole[[#This Row],[20171106]:[20171123]])</f>
        <v>75</v>
      </c>
      <c r="N8">
        <f>LN((1/ethoxythizaole[[#This Row],[average]])-(1/(MAX(ethoxythizaole[average])+$O$7)))</f>
        <v>-6.4837991014795948</v>
      </c>
      <c r="O8" s="1">
        <f>_xlfn.STDEV.S(ethoxythizaole[[#This Row],[20171106]:[20171123]])/SQRT(COUNT(ethoxythizaole[[#This Row],[20171106]:[20171123]]))</f>
        <v>4.0824829046386304</v>
      </c>
    </row>
    <row r="9" spans="1:17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spans="1:17">
      <c r="G10" t="s">
        <v>30</v>
      </c>
      <c r="K10" t="s">
        <v>59</v>
      </c>
      <c r="L10" t="s">
        <v>60</v>
      </c>
    </row>
    <row r="11" spans="1:17" ht="15" thickBot="1">
      <c r="J11" s="6" t="s">
        <v>58</v>
      </c>
      <c r="K11">
        <v>3.8947658774002001</v>
      </c>
      <c r="L11">
        <f>(K11-1)*20</f>
        <v>57.895317548004002</v>
      </c>
    </row>
    <row r="12" spans="1:17">
      <c r="G12" s="5" t="s">
        <v>31</v>
      </c>
      <c r="H12" s="5"/>
    </row>
    <row r="13" spans="1:17">
      <c r="G13" s="2" t="s">
        <v>32</v>
      </c>
      <c r="H13" s="2">
        <v>0.99872767725727785</v>
      </c>
    </row>
    <row r="14" spans="1:17">
      <c r="G14" s="2" t="s">
        <v>33</v>
      </c>
      <c r="H14" s="2">
        <v>0.99745697331971728</v>
      </c>
    </row>
    <row r="15" spans="1:17">
      <c r="G15" s="2" t="s">
        <v>34</v>
      </c>
      <c r="H15" s="2">
        <v>0.99491394663943444</v>
      </c>
    </row>
    <row r="16" spans="1:17">
      <c r="G16" s="2" t="s">
        <v>35</v>
      </c>
      <c r="H16" s="2">
        <v>1.9735038033671946</v>
      </c>
    </row>
    <row r="17" spans="7:15" ht="15" thickBot="1">
      <c r="G17" s="3" t="s">
        <v>36</v>
      </c>
      <c r="H17" s="3">
        <v>7</v>
      </c>
    </row>
    <row r="19" spans="7:15" ht="15" thickBot="1">
      <c r="G19" t="s">
        <v>37</v>
      </c>
    </row>
    <row r="20" spans="7:15">
      <c r="G20" s="4"/>
      <c r="H20" s="4" t="s">
        <v>42</v>
      </c>
      <c r="I20" s="4" t="s">
        <v>43</v>
      </c>
      <c r="J20" s="4" t="s">
        <v>44</v>
      </c>
      <c r="K20" s="4" t="s">
        <v>45</v>
      </c>
      <c r="L20" s="4" t="s">
        <v>46</v>
      </c>
    </row>
    <row r="21" spans="7:15">
      <c r="G21" s="2" t="s">
        <v>38</v>
      </c>
      <c r="H21" s="2">
        <v>3</v>
      </c>
      <c r="I21" s="2">
        <v>4582.9006696428569</v>
      </c>
      <c r="J21" s="2">
        <v>1527.633556547619</v>
      </c>
      <c r="K21" s="2">
        <v>392.23220938007245</v>
      </c>
      <c r="L21" s="2">
        <v>2.1754225511614369E-4</v>
      </c>
    </row>
    <row r="22" spans="7:15">
      <c r="G22" s="2" t="s">
        <v>39</v>
      </c>
      <c r="H22" s="2">
        <v>3</v>
      </c>
      <c r="I22" s="2">
        <v>11.684151785714347</v>
      </c>
      <c r="J22" s="2">
        <v>3.8947172619047823</v>
      </c>
      <c r="K22" s="2"/>
      <c r="L22" s="2"/>
    </row>
    <row r="23" spans="7:15" ht="15" thickBot="1">
      <c r="G23" s="3" t="s">
        <v>40</v>
      </c>
      <c r="H23" s="3">
        <v>6</v>
      </c>
      <c r="I23" s="3">
        <v>4594.5848214285716</v>
      </c>
      <c r="J23" s="3"/>
      <c r="K23" s="3"/>
      <c r="L23" s="3"/>
    </row>
    <row r="24" spans="7:15" ht="15" thickBot="1"/>
    <row r="25" spans="7:15">
      <c r="G25" s="4"/>
      <c r="H25" s="4" t="s">
        <v>47</v>
      </c>
      <c r="I25" s="4" t="s">
        <v>35</v>
      </c>
      <c r="J25" s="4" t="s">
        <v>48</v>
      </c>
      <c r="K25" s="4" t="s">
        <v>49</v>
      </c>
      <c r="L25" s="4" t="s">
        <v>50</v>
      </c>
      <c r="M25" s="4" t="s">
        <v>51</v>
      </c>
      <c r="N25" s="4" t="s">
        <v>52</v>
      </c>
      <c r="O25" s="4" t="s">
        <v>53</v>
      </c>
    </row>
    <row r="26" spans="7:15">
      <c r="G26" s="2" t="s">
        <v>41</v>
      </c>
      <c r="H26" s="2">
        <v>19.071428571428527</v>
      </c>
      <c r="I26" s="2">
        <v>5.7294766459123077</v>
      </c>
      <c r="J26" s="2">
        <v>3.3286510706060786</v>
      </c>
      <c r="K26" s="2">
        <v>4.4764193552916616E-2</v>
      </c>
      <c r="L26" s="2">
        <v>0.83767678843560489</v>
      </c>
      <c r="M26" s="2">
        <v>37.305180354421452</v>
      </c>
      <c r="N26" s="2">
        <v>0.83767678843560489</v>
      </c>
      <c r="O26" s="2">
        <v>37.305180354421452</v>
      </c>
    </row>
    <row r="27" spans="7:15">
      <c r="G27" s="2" t="s">
        <v>54</v>
      </c>
      <c r="H27" s="2">
        <v>-16.513888888888822</v>
      </c>
      <c r="I27" s="2">
        <v>5.7807246208404601</v>
      </c>
      <c r="J27" s="2">
        <v>-2.8567160645143939</v>
      </c>
      <c r="K27" s="2">
        <v>6.4751093439876659E-2</v>
      </c>
      <c r="L27" s="2">
        <v>-34.910734600345116</v>
      </c>
      <c r="M27" s="2">
        <v>1.882956822567472</v>
      </c>
      <c r="N27" s="2">
        <v>-34.910734600345116</v>
      </c>
      <c r="O27" s="2">
        <v>1.882956822567472</v>
      </c>
    </row>
    <row r="28" spans="7:15">
      <c r="G28" s="2" t="s">
        <v>55</v>
      </c>
      <c r="H28" s="2">
        <v>9.7544642857142652</v>
      </c>
      <c r="I28" s="2">
        <v>1.6256825816537859</v>
      </c>
      <c r="J28" s="2">
        <v>6.0002268559654341</v>
      </c>
      <c r="K28" s="2">
        <v>9.2717281978541392E-3</v>
      </c>
      <c r="L28" s="2">
        <v>4.5808167601660923</v>
      </c>
      <c r="M28" s="2">
        <v>14.928111811262438</v>
      </c>
      <c r="N28" s="2">
        <v>4.5808167601660923</v>
      </c>
      <c r="O28" s="2">
        <v>14.928111811262438</v>
      </c>
    </row>
    <row r="29" spans="7:15" ht="15" thickBot="1">
      <c r="G29" s="3" t="s">
        <v>56</v>
      </c>
      <c r="H29" s="3">
        <v>-0.8923611111111095</v>
      </c>
      <c r="I29" s="3">
        <v>0.13427992565809782</v>
      </c>
      <c r="J29" s="3">
        <v>-6.6455287842743545</v>
      </c>
      <c r="K29" s="3">
        <v>6.9433062669745508E-3</v>
      </c>
      <c r="L29" s="3">
        <v>-1.319699764395494</v>
      </c>
      <c r="M29" s="3">
        <v>-0.46502245782672497</v>
      </c>
      <c r="N29" s="3">
        <v>-1.319699764395494</v>
      </c>
      <c r="O29" s="3">
        <v>-0.46502245782672497</v>
      </c>
    </row>
    <row r="32" spans="7:15">
      <c r="G32" t="s">
        <v>30</v>
      </c>
      <c r="K32" t="s">
        <v>59</v>
      </c>
      <c r="L32" t="s">
        <v>60</v>
      </c>
    </row>
    <row r="33" spans="7:15" ht="15" thickBot="1">
      <c r="J33" s="6" t="s">
        <v>58</v>
      </c>
      <c r="K33">
        <v>3.9207337441049899</v>
      </c>
      <c r="L33">
        <f>(K33-1)*20</f>
        <v>58.414674882099796</v>
      </c>
    </row>
    <row r="34" spans="7:15">
      <c r="G34" s="5" t="s">
        <v>31</v>
      </c>
      <c r="H34" s="5"/>
    </row>
    <row r="35" spans="7:15">
      <c r="G35" s="2" t="s">
        <v>32</v>
      </c>
      <c r="H35" s="2">
        <v>0.97018687755602029</v>
      </c>
    </row>
    <row r="36" spans="7:15">
      <c r="G36" s="2" t="s">
        <v>33</v>
      </c>
      <c r="H36" s="2">
        <v>0.94126257738190033</v>
      </c>
    </row>
    <row r="37" spans="7:15">
      <c r="G37" s="2" t="s">
        <v>34</v>
      </c>
      <c r="H37" s="2">
        <v>0.92951509285828027</v>
      </c>
    </row>
    <row r="38" spans="7:15">
      <c r="G38" s="2" t="s">
        <v>35</v>
      </c>
      <c r="H38" s="2">
        <v>0.45446792365129851</v>
      </c>
    </row>
    <row r="39" spans="7:15" ht="15" thickBot="1">
      <c r="G39" s="3" t="s">
        <v>36</v>
      </c>
      <c r="H39" s="3">
        <v>7</v>
      </c>
    </row>
    <row r="41" spans="7:15" ht="15" thickBot="1">
      <c r="G41" t="s">
        <v>37</v>
      </c>
    </row>
    <row r="42" spans="7:15">
      <c r="G42" s="4"/>
      <c r="H42" s="4" t="s">
        <v>42</v>
      </c>
      <c r="I42" s="4" t="s">
        <v>43</v>
      </c>
      <c r="J42" s="4" t="s">
        <v>44</v>
      </c>
      <c r="K42" s="4" t="s">
        <v>45</v>
      </c>
      <c r="L42" s="4" t="s">
        <v>46</v>
      </c>
    </row>
    <row r="43" spans="7:15">
      <c r="G43" s="2" t="s">
        <v>38</v>
      </c>
      <c r="H43" s="2">
        <v>1</v>
      </c>
      <c r="I43" s="2">
        <v>16.549023898061591</v>
      </c>
      <c r="J43" s="2">
        <v>16.549023898061591</v>
      </c>
      <c r="K43" s="2">
        <v>80.124606718090476</v>
      </c>
      <c r="L43" s="2">
        <v>2.9006860746109281E-4</v>
      </c>
    </row>
    <row r="44" spans="7:15">
      <c r="G44" s="2" t="s">
        <v>39</v>
      </c>
      <c r="H44" s="2">
        <v>5</v>
      </c>
      <c r="I44" s="2">
        <v>1.0327054681396124</v>
      </c>
      <c r="J44" s="2">
        <v>0.20654109362792247</v>
      </c>
      <c r="K44" s="2"/>
      <c r="L44" s="2"/>
    </row>
    <row r="45" spans="7:15" ht="15" thickBot="1">
      <c r="G45" s="3" t="s">
        <v>40</v>
      </c>
      <c r="H45" s="3">
        <v>6</v>
      </c>
      <c r="I45" s="3">
        <v>17.581729366201202</v>
      </c>
      <c r="J45" s="3"/>
      <c r="K45" s="3"/>
      <c r="L45" s="3"/>
    </row>
    <row r="46" spans="7:15" ht="15" thickBot="1"/>
    <row r="47" spans="7:15">
      <c r="G47" s="4"/>
      <c r="H47" s="4" t="s">
        <v>47</v>
      </c>
      <c r="I47" s="4" t="s">
        <v>35</v>
      </c>
      <c r="J47" s="4" t="s">
        <v>48</v>
      </c>
      <c r="K47" s="4" t="s">
        <v>49</v>
      </c>
      <c r="L47" s="4" t="s">
        <v>50</v>
      </c>
      <c r="M47" s="4" t="s">
        <v>51</v>
      </c>
      <c r="N47" s="4" t="s">
        <v>52</v>
      </c>
      <c r="O47" s="4" t="s">
        <v>53</v>
      </c>
    </row>
    <row r="48" spans="7:15">
      <c r="G48" s="2" t="s">
        <v>41</v>
      </c>
      <c r="H48" s="2">
        <v>-1.7900553183510031</v>
      </c>
      <c r="I48" s="2">
        <v>0.38409549931152948</v>
      </c>
      <c r="J48" s="2">
        <v>-4.6604433573410287</v>
      </c>
      <c r="K48" s="2">
        <v>5.5298868062788036E-3</v>
      </c>
      <c r="L48" s="2">
        <v>-2.7774042320308814</v>
      </c>
      <c r="M48" s="2">
        <v>-0.80270640467112464</v>
      </c>
      <c r="N48" s="2">
        <v>-2.7774042320308814</v>
      </c>
      <c r="O48" s="2">
        <v>-0.80270640467112464</v>
      </c>
    </row>
    <row r="49" spans="7:15" ht="15" thickBot="1">
      <c r="G49" s="3" t="s">
        <v>54</v>
      </c>
      <c r="H49" s="3">
        <v>-0.76878902683890749</v>
      </c>
      <c r="I49" s="3">
        <v>8.5886364631230366E-2</v>
      </c>
      <c r="J49" s="3">
        <v>-8.9512349269858031</v>
      </c>
      <c r="K49" s="3">
        <v>2.9006860746109254E-4</v>
      </c>
      <c r="L49" s="3">
        <v>-0.9895669556887855</v>
      </c>
      <c r="M49" s="3">
        <v>-0.54801109798902947</v>
      </c>
      <c r="N49" s="3">
        <v>-0.9895669556887855</v>
      </c>
      <c r="O49" s="3">
        <v>-0.54801109798902947</v>
      </c>
    </row>
  </sheetData>
  <phoneticPr fontId="1" type="noConversion"/>
  <pageMargins left="0.7" right="0.7" top="0.75" bottom="0.75" header="0.3" footer="0.3"/>
  <pageSetup paperSize="9" orientation="portrait" r:id="rId1"/>
  <ignoredErrors>
    <ignoredError sqref="D2:D8" calculatedColumn="1"/>
  </ignoredErrors>
  <drawing r:id="rId2"/>
  <tableParts count="1">
    <tablePart r:id="rId3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9"/>
  <sheetViews>
    <sheetView topLeftCell="A10" workbookViewId="0"/>
  </sheetViews>
  <sheetFormatPr defaultRowHeight="14.4"/>
  <cols>
    <col min="1" max="1" width="7.5546875" bestFit="1" customWidth="1"/>
    <col min="2" max="3" width="9.88671875" bestFit="1" customWidth="1"/>
    <col min="4" max="4" width="13.44140625" bestFit="1" customWidth="1"/>
    <col min="5" max="6" width="11.44140625" bestFit="1" customWidth="1"/>
    <col min="7" max="7" width="18.6640625" bestFit="1" customWidth="1"/>
    <col min="8" max="8" width="13.44140625" bestFit="1" customWidth="1"/>
    <col min="9" max="9" width="13.33203125" bestFit="1" customWidth="1"/>
    <col min="10" max="10" width="13.44140625" bestFit="1" customWidth="1"/>
    <col min="11" max="11" width="12.5546875" bestFit="1" customWidth="1"/>
    <col min="12" max="12" width="13.44140625" bestFit="1" customWidth="1"/>
    <col min="13" max="13" width="12.5546875" bestFit="1" customWidth="1"/>
    <col min="14" max="14" width="13.44140625" bestFit="1" customWidth="1"/>
    <col min="15" max="15" width="12.5546875" bestFit="1" customWidth="1"/>
  </cols>
  <sheetData>
    <row r="1" spans="1:18">
      <c r="A1" s="1" t="s">
        <v>0</v>
      </c>
      <c r="B1" s="1" t="s">
        <v>11</v>
      </c>
      <c r="C1" s="1" t="s">
        <v>12</v>
      </c>
      <c r="D1" s="1" t="s">
        <v>29</v>
      </c>
      <c r="E1" s="1" t="s">
        <v>5</v>
      </c>
      <c r="F1" s="1" t="s">
        <v>14</v>
      </c>
      <c r="G1" s="1" t="s">
        <v>6</v>
      </c>
      <c r="H1" s="1" t="s">
        <v>7</v>
      </c>
      <c r="I1" s="1" t="s">
        <v>13</v>
      </c>
      <c r="J1" s="1" t="s">
        <v>8</v>
      </c>
      <c r="K1" s="1" t="s">
        <v>9</v>
      </c>
      <c r="L1" s="1" t="s">
        <v>10</v>
      </c>
      <c r="M1" s="1" t="s">
        <v>27</v>
      </c>
      <c r="N1" s="1" t="s">
        <v>19</v>
      </c>
      <c r="O1" t="s">
        <v>66</v>
      </c>
      <c r="P1" s="1" t="s">
        <v>20</v>
      </c>
    </row>
    <row r="2" spans="1:18">
      <c r="A2" s="1">
        <v>1</v>
      </c>
      <c r="B2" s="1">
        <f>TMT[[#This Row],[Time]]^2</f>
        <v>1</v>
      </c>
      <c r="C2" s="1">
        <f>TMT[[#This Row],[Time]]^3</f>
        <v>1</v>
      </c>
      <c r="D2" s="1">
        <v>0</v>
      </c>
      <c r="E2" s="1">
        <v>0</v>
      </c>
      <c r="F2" s="1">
        <v>10</v>
      </c>
      <c r="G2" s="1">
        <v>10</v>
      </c>
      <c r="H2" s="1">
        <v>5</v>
      </c>
      <c r="I2" s="1">
        <v>5</v>
      </c>
      <c r="J2" s="1">
        <v>10</v>
      </c>
      <c r="K2" s="1">
        <v>10</v>
      </c>
      <c r="L2" s="1">
        <v>5</v>
      </c>
      <c r="M2" s="1">
        <v>15</v>
      </c>
      <c r="N2" s="1">
        <f>AVERAGE(TMT[[#This Row],[20171113]:[20171123]])</f>
        <v>7.7777777777777777</v>
      </c>
      <c r="O2">
        <f>LN((1/TMT[[#This Row],[average]])-(1/(MAX(TMT[average])+$P$8)))</f>
        <v>-2.1757243549616243</v>
      </c>
      <c r="P2" s="1">
        <f>_xlfn.STDEV.S(TMT[[#This Row],[20171113]:[20171123]])/SQRT(COUNT(TMT[[#This Row],[20171113]:[20171123]]))</f>
        <v>1.469861839480328</v>
      </c>
    </row>
    <row r="3" spans="1:18">
      <c r="A3" s="1">
        <v>2</v>
      </c>
      <c r="B3" s="1">
        <f>TMT[[#This Row],[Time]]^2</f>
        <v>4</v>
      </c>
      <c r="C3" s="1">
        <f>TMT[[#This Row],[Time]]^3</f>
        <v>8</v>
      </c>
      <c r="D3" s="1">
        <v>20</v>
      </c>
      <c r="E3" s="1">
        <v>5</v>
      </c>
      <c r="F3" s="1">
        <v>13.7</v>
      </c>
      <c r="G3" s="1">
        <v>25</v>
      </c>
      <c r="H3" s="1">
        <v>0</v>
      </c>
      <c r="I3" s="1">
        <v>0</v>
      </c>
      <c r="J3" s="1">
        <v>10</v>
      </c>
      <c r="K3" s="1">
        <v>5</v>
      </c>
      <c r="L3" s="1">
        <v>15</v>
      </c>
      <c r="M3" s="1">
        <v>50</v>
      </c>
      <c r="N3" s="1">
        <f>AVERAGE(TMT[[#This Row],[20171113]:[20171123]])</f>
        <v>13.744444444444445</v>
      </c>
      <c r="O3">
        <f>LN((1/TMT[[#This Row],[average]])-(1/(MAX(TMT[average])+$P$8)))</f>
        <v>-2.8523052015753541</v>
      </c>
      <c r="P3" s="1">
        <f>_xlfn.STDEV.S(TMT[[#This Row],[20171113]:[20171123]])/SQRT(COUNT(TMT[[#This Row],[20171113]:[20171123]]))</f>
        <v>5.2539696926099788</v>
      </c>
    </row>
    <row r="4" spans="1:18">
      <c r="A4" s="1">
        <v>3</v>
      </c>
      <c r="B4" s="1">
        <f>TMT[[#This Row],[Time]]^2</f>
        <v>9</v>
      </c>
      <c r="C4" s="1">
        <f>TMT[[#This Row],[Time]]^3</f>
        <v>27</v>
      </c>
      <c r="D4" s="1">
        <v>40</v>
      </c>
      <c r="E4" s="1">
        <v>10</v>
      </c>
      <c r="F4" s="1">
        <v>20</v>
      </c>
      <c r="G4" s="1">
        <v>30</v>
      </c>
      <c r="H4" s="1"/>
      <c r="I4" s="1">
        <v>5</v>
      </c>
      <c r="J4" s="1">
        <v>30</v>
      </c>
      <c r="K4" s="1">
        <v>5</v>
      </c>
      <c r="L4" s="1">
        <v>20</v>
      </c>
      <c r="M4" s="1">
        <v>55</v>
      </c>
      <c r="N4" s="1">
        <f>AVERAGE(TMT[[#This Row],[20171113]:[20171123]])</f>
        <v>21.875</v>
      </c>
      <c r="O4">
        <f>LN((1/TMT[[#This Row],[average]])-(1/(MAX(TMT[average])+$P$8)))</f>
        <v>-3.4845111239529794</v>
      </c>
      <c r="P4" s="1">
        <f>_xlfn.STDEV.S(TMT[[#This Row],[20171113]:[20171123]])/SQRT(COUNT(TMT[[#This Row],[20171113]:[20171123]]))</f>
        <v>5.8962382075353776</v>
      </c>
    </row>
    <row r="5" spans="1:18">
      <c r="A5" s="1">
        <v>4</v>
      </c>
      <c r="B5" s="1">
        <f>TMT[[#This Row],[Time]]^2</f>
        <v>16</v>
      </c>
      <c r="C5" s="1">
        <f>TMT[[#This Row],[Time]]^3</f>
        <v>64</v>
      </c>
      <c r="D5" s="1">
        <v>60</v>
      </c>
      <c r="E5" s="1">
        <v>35</v>
      </c>
      <c r="F5" s="1">
        <v>39</v>
      </c>
      <c r="G5" s="1">
        <v>45</v>
      </c>
      <c r="H5" s="1">
        <v>75</v>
      </c>
      <c r="I5" s="1">
        <v>0</v>
      </c>
      <c r="J5" s="1">
        <v>32</v>
      </c>
      <c r="K5" s="1">
        <v>20</v>
      </c>
      <c r="L5" s="1">
        <v>25</v>
      </c>
      <c r="M5" s="1">
        <v>65</v>
      </c>
      <c r="N5" s="1">
        <f>AVERAGE(TMT[[#This Row],[20171113]:[20171123]])</f>
        <v>37.333333333333336</v>
      </c>
      <c r="O5">
        <f>LN((1/TMT[[#This Row],[average]])-(1/(MAX(TMT[average])+$P$8)))</f>
        <v>-4.4447384261433633</v>
      </c>
      <c r="P5" s="1">
        <f>_xlfn.STDEV.S(TMT[[#This Row],[20171113]:[20171123]])/SQRT(COUNT(TMT[[#This Row],[20171113]:[20171123]]))</f>
        <v>7.5700432994505098</v>
      </c>
    </row>
    <row r="6" spans="1:18">
      <c r="A6" s="1">
        <v>5</v>
      </c>
      <c r="B6" s="1">
        <f>TMT[[#This Row],[Time]]^2</f>
        <v>25</v>
      </c>
      <c r="C6" s="1">
        <f>TMT[[#This Row],[Time]]^3</f>
        <v>125</v>
      </c>
      <c r="D6" s="1">
        <v>80</v>
      </c>
      <c r="E6" s="1">
        <v>30</v>
      </c>
      <c r="F6" s="1">
        <v>96</v>
      </c>
      <c r="G6" s="1">
        <v>55</v>
      </c>
      <c r="H6" s="1">
        <v>15</v>
      </c>
      <c r="I6" s="1">
        <v>42</v>
      </c>
      <c r="J6" s="1">
        <v>40</v>
      </c>
      <c r="K6" s="1">
        <v>35</v>
      </c>
      <c r="L6" s="1">
        <v>40</v>
      </c>
      <c r="M6" s="1">
        <v>70</v>
      </c>
      <c r="N6" s="1">
        <f>AVERAGE(TMT[[#This Row],[20171113]:[20171123]])</f>
        <v>47</v>
      </c>
      <c r="O6">
        <f>LN((1/TMT[[#This Row],[average]])-(1/(MAX(TMT[average])+$P$8)))</f>
        <v>-5.078209135309983</v>
      </c>
      <c r="P6" s="1">
        <f>_xlfn.STDEV.S(TMT[[#This Row],[20171113]:[20171123]])/SQRT(COUNT(TMT[[#This Row],[20171113]:[20171123]]))</f>
        <v>7.9704314674788952</v>
      </c>
    </row>
    <row r="7" spans="1:18">
      <c r="A7" s="1">
        <v>6</v>
      </c>
      <c r="B7" s="1">
        <f>TMT[[#This Row],[Time]]^2</f>
        <v>36</v>
      </c>
      <c r="C7" s="1">
        <f>TMT[[#This Row],[Time]]^3</f>
        <v>216</v>
      </c>
      <c r="D7" s="1">
        <v>100</v>
      </c>
      <c r="E7" s="1">
        <v>45</v>
      </c>
      <c r="F7" s="1">
        <v>46</v>
      </c>
      <c r="G7" s="1">
        <v>65</v>
      </c>
      <c r="H7" s="1">
        <v>55</v>
      </c>
      <c r="I7" s="1">
        <v>35</v>
      </c>
      <c r="J7" s="1">
        <v>75</v>
      </c>
      <c r="K7" s="1">
        <v>40</v>
      </c>
      <c r="L7" s="1">
        <v>35</v>
      </c>
      <c r="M7" s="1">
        <v>70</v>
      </c>
      <c r="N7" s="1">
        <f>AVERAGE(TMT[[#This Row],[20171113]:[20171123]])</f>
        <v>51.777777777777779</v>
      </c>
      <c r="O7">
        <f>LN((1/TMT[[#This Row],[average]])-(1/(MAX(TMT[average])+$P$8)))</f>
        <v>-5.4566645421794195</v>
      </c>
      <c r="P7" s="1">
        <f>_xlfn.STDEV.S(TMT[[#This Row],[20171113]:[20171123]])/SQRT(COUNT(TMT[[#This Row],[20171113]:[20171123]]))</f>
        <v>5.0518912239152174</v>
      </c>
    </row>
    <row r="8" spans="1:18">
      <c r="A8" s="1">
        <v>7</v>
      </c>
      <c r="B8" s="1">
        <f>TMT[[#This Row],[Time]]^2</f>
        <v>49</v>
      </c>
      <c r="C8" s="1">
        <f>TMT[[#This Row],[Time]]^3</f>
        <v>343</v>
      </c>
      <c r="D8" s="1">
        <v>120</v>
      </c>
      <c r="E8" s="1">
        <v>55</v>
      </c>
      <c r="F8" s="1">
        <v>45</v>
      </c>
      <c r="G8" s="1"/>
      <c r="H8" s="1">
        <v>86</v>
      </c>
      <c r="I8" s="1">
        <v>35</v>
      </c>
      <c r="J8" s="1">
        <v>65</v>
      </c>
      <c r="K8" s="1">
        <v>75</v>
      </c>
      <c r="L8" s="1">
        <v>45</v>
      </c>
      <c r="M8" s="1">
        <v>75</v>
      </c>
      <c r="N8" s="1">
        <f>AVERAGE(TMT[[#This Row],[20171113]:[20171123]])</f>
        <v>60.125</v>
      </c>
      <c r="O8">
        <f>LN((1/TMT[[#This Row],[average]])-(1/(MAX(TMT[average])+$P$8)))</f>
        <v>-6.4462382474381279</v>
      </c>
      <c r="P8" s="1">
        <f>_xlfn.STDEV.S(TMT[[#This Row],[20171113]:[20171123]])/SQRT(COUNT(TMT[[#This Row],[20171113]:[20171123]]))</f>
        <v>6.3398893072806422</v>
      </c>
      <c r="R8">
        <f>TMT[[#This Row],[average]]+TMT[[#This Row],[S.E.M]]</f>
        <v>66.464889307280643</v>
      </c>
    </row>
    <row r="9" spans="1:18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</row>
    <row r="10" spans="1:18">
      <c r="G10" t="s">
        <v>30</v>
      </c>
      <c r="K10" t="s">
        <v>59</v>
      </c>
      <c r="L10" t="s">
        <v>60</v>
      </c>
    </row>
    <row r="11" spans="1:18" ht="15" thickBot="1">
      <c r="J11" s="6" t="s">
        <v>58</v>
      </c>
      <c r="K11">
        <v>5.4375917237164</v>
      </c>
      <c r="L11">
        <f>(K11-1)*20</f>
        <v>88.751834474328007</v>
      </c>
    </row>
    <row r="12" spans="1:18">
      <c r="G12" s="5" t="s">
        <v>31</v>
      </c>
      <c r="H12" s="5"/>
    </row>
    <row r="13" spans="1:18">
      <c r="G13" s="2" t="s">
        <v>32</v>
      </c>
      <c r="H13" s="2">
        <v>0.99608922574406678</v>
      </c>
    </row>
    <row r="14" spans="1:18">
      <c r="G14" s="2" t="s">
        <v>33</v>
      </c>
      <c r="H14" s="2">
        <v>0.99219374564341434</v>
      </c>
    </row>
    <row r="15" spans="1:18">
      <c r="G15" s="2" t="s">
        <v>34</v>
      </c>
      <c r="H15" s="2">
        <v>0.98438749128682856</v>
      </c>
    </row>
    <row r="16" spans="1:18">
      <c r="G16" s="2" t="s">
        <v>35</v>
      </c>
      <c r="H16" s="2">
        <v>2.5110515573309873</v>
      </c>
    </row>
    <row r="17" spans="7:15" ht="15" thickBot="1">
      <c r="G17" s="3" t="s">
        <v>36</v>
      </c>
      <c r="H17" s="3">
        <v>7</v>
      </c>
    </row>
    <row r="19" spans="7:15" ht="15" thickBot="1">
      <c r="G19" t="s">
        <v>37</v>
      </c>
    </row>
    <row r="20" spans="7:15">
      <c r="G20" s="4"/>
      <c r="H20" s="4" t="s">
        <v>42</v>
      </c>
      <c r="I20" s="4" t="s">
        <v>43</v>
      </c>
      <c r="J20" s="4" t="s">
        <v>44</v>
      </c>
      <c r="K20" s="4" t="s">
        <v>45</v>
      </c>
      <c r="L20" s="4" t="s">
        <v>46</v>
      </c>
    </row>
    <row r="21" spans="7:15">
      <c r="G21" s="2" t="s">
        <v>38</v>
      </c>
      <c r="H21" s="2">
        <v>3</v>
      </c>
      <c r="I21" s="2">
        <v>2404.2869620811284</v>
      </c>
      <c r="J21" s="2">
        <v>801.42898736037614</v>
      </c>
      <c r="K21" s="2">
        <v>127.10241049298492</v>
      </c>
      <c r="L21" s="2">
        <v>1.1681354939337141E-3</v>
      </c>
    </row>
    <row r="22" spans="7:15">
      <c r="G22" s="2" t="s">
        <v>39</v>
      </c>
      <c r="H22" s="2">
        <v>3</v>
      </c>
      <c r="I22" s="2">
        <v>18.916139770723127</v>
      </c>
      <c r="J22" s="2">
        <v>6.3053799235743755</v>
      </c>
      <c r="K22" s="2"/>
      <c r="L22" s="2"/>
    </row>
    <row r="23" spans="7:15" ht="15" thickBot="1">
      <c r="G23" s="3" t="s">
        <v>40</v>
      </c>
      <c r="H23" s="3">
        <v>6</v>
      </c>
      <c r="I23" s="3">
        <v>2423.2031018518514</v>
      </c>
      <c r="J23" s="3"/>
      <c r="K23" s="3"/>
      <c r="L23" s="3"/>
    </row>
    <row r="24" spans="7:15" ht="15" thickBot="1"/>
    <row r="25" spans="7:15">
      <c r="G25" s="4"/>
      <c r="H25" s="4" t="s">
        <v>47</v>
      </c>
      <c r="I25" s="4" t="s">
        <v>35</v>
      </c>
      <c r="J25" s="4" t="s">
        <v>48</v>
      </c>
      <c r="K25" s="4" t="s">
        <v>49</v>
      </c>
      <c r="L25" s="4" t="s">
        <v>50</v>
      </c>
      <c r="M25" s="4" t="s">
        <v>51</v>
      </c>
      <c r="N25" s="4" t="s">
        <v>52</v>
      </c>
      <c r="O25" s="4" t="s">
        <v>53</v>
      </c>
    </row>
    <row r="26" spans="7:15">
      <c r="G26" s="2" t="s">
        <v>41</v>
      </c>
      <c r="H26" s="2">
        <v>5.8047619047618682</v>
      </c>
      <c r="I26" s="2">
        <v>7.2900853952560958</v>
      </c>
      <c r="J26" s="2">
        <v>0.796254308425416</v>
      </c>
      <c r="K26" s="2">
        <v>0.48407237439879452</v>
      </c>
      <c r="L26" s="2">
        <v>-17.395543426573621</v>
      </c>
      <c r="M26" s="2">
        <v>29.005067236097357</v>
      </c>
      <c r="N26" s="2">
        <v>-17.395543426573621</v>
      </c>
      <c r="O26" s="2">
        <v>29.005067236097357</v>
      </c>
    </row>
    <row r="27" spans="7:15">
      <c r="G27" s="2" t="s">
        <v>54</v>
      </c>
      <c r="H27" s="2">
        <v>-1.5238977072309947</v>
      </c>
      <c r="I27" s="2">
        <v>7.3552924179301389</v>
      </c>
      <c r="J27" s="2">
        <v>-0.2071838372484226</v>
      </c>
      <c r="K27" s="2">
        <v>0.84913242401320543</v>
      </c>
      <c r="L27" s="2">
        <v>-24.931720886954043</v>
      </c>
      <c r="M27" s="2">
        <v>21.883925472492056</v>
      </c>
      <c r="N27" s="2">
        <v>-24.931720886954043</v>
      </c>
      <c r="O27" s="2">
        <v>21.883925472492056</v>
      </c>
    </row>
    <row r="28" spans="7:15">
      <c r="G28" s="2" t="s">
        <v>55</v>
      </c>
      <c r="H28" s="2">
        <v>3.4079365079364949</v>
      </c>
      <c r="I28" s="2">
        <v>2.068489947383223</v>
      </c>
      <c r="J28" s="2">
        <v>1.647548015521062</v>
      </c>
      <c r="K28" s="2">
        <v>0.19800246678157585</v>
      </c>
      <c r="L28" s="2">
        <v>-3.1749216826297371</v>
      </c>
      <c r="M28" s="2">
        <v>9.9907946985027269</v>
      </c>
      <c r="N28" s="2">
        <v>-3.1749216826297371</v>
      </c>
      <c r="O28" s="2">
        <v>9.9907946985027269</v>
      </c>
    </row>
    <row r="29" spans="7:15" ht="15" thickBot="1">
      <c r="G29" s="3" t="s">
        <v>56</v>
      </c>
      <c r="H29" s="3">
        <v>-0.30030864197530754</v>
      </c>
      <c r="I29" s="3">
        <v>0.17085541759116568</v>
      </c>
      <c r="J29" s="3">
        <v>-1.757677024289076</v>
      </c>
      <c r="K29" s="3">
        <v>0.17704961746313355</v>
      </c>
      <c r="L29" s="3">
        <v>-0.84404683442601791</v>
      </c>
      <c r="M29" s="3">
        <v>0.24342955047540288</v>
      </c>
      <c r="N29" s="3">
        <v>-0.84404683442601791</v>
      </c>
      <c r="O29" s="3">
        <v>0.24342955047540288</v>
      </c>
    </row>
    <row r="32" spans="7:15">
      <c r="G32" t="s">
        <v>30</v>
      </c>
      <c r="K32" t="s">
        <v>59</v>
      </c>
      <c r="L32" t="s">
        <v>60</v>
      </c>
    </row>
    <row r="33" spans="7:15" ht="15" thickBot="1">
      <c r="J33" s="6" t="s">
        <v>58</v>
      </c>
      <c r="K33">
        <v>5.4711717677157301</v>
      </c>
      <c r="L33">
        <f>(K33-1)*20</f>
        <v>89.423435354314606</v>
      </c>
    </row>
    <row r="34" spans="7:15">
      <c r="G34" s="5" t="s">
        <v>31</v>
      </c>
      <c r="H34" s="5"/>
    </row>
    <row r="35" spans="7:15">
      <c r="G35" s="2" t="s">
        <v>32</v>
      </c>
      <c r="H35" s="2">
        <v>0.99634894777325744</v>
      </c>
    </row>
    <row r="36" spans="7:15">
      <c r="G36" s="2" t="s">
        <v>33</v>
      </c>
      <c r="H36" s="2">
        <v>0.99271122572887738</v>
      </c>
    </row>
    <row r="37" spans="7:15">
      <c r="G37" s="2" t="s">
        <v>34</v>
      </c>
      <c r="H37" s="2">
        <v>0.99125347087465288</v>
      </c>
    </row>
    <row r="38" spans="7:15">
      <c r="G38" s="2" t="s">
        <v>35</v>
      </c>
      <c r="H38" s="2">
        <v>0.14204207734266358</v>
      </c>
    </row>
    <row r="39" spans="7:15" ht="15" thickBot="1">
      <c r="G39" s="3" t="s">
        <v>36</v>
      </c>
      <c r="H39" s="3">
        <v>7</v>
      </c>
    </row>
    <row r="41" spans="7:15" ht="15" thickBot="1">
      <c r="G41" t="s">
        <v>37</v>
      </c>
    </row>
    <row r="42" spans="7:15">
      <c r="G42" s="4"/>
      <c r="H42" s="4" t="s">
        <v>42</v>
      </c>
      <c r="I42" s="4" t="s">
        <v>43</v>
      </c>
      <c r="J42" s="4" t="s">
        <v>44</v>
      </c>
      <c r="K42" s="4" t="s">
        <v>45</v>
      </c>
      <c r="L42" s="4" t="s">
        <v>46</v>
      </c>
    </row>
    <row r="43" spans="7:15">
      <c r="G43" s="2" t="s">
        <v>38</v>
      </c>
      <c r="H43" s="2">
        <v>1</v>
      </c>
      <c r="I43" s="2">
        <v>13.739548676424393</v>
      </c>
      <c r="J43" s="2">
        <v>13.739548676424393</v>
      </c>
      <c r="K43" s="2">
        <v>680.9863968911061</v>
      </c>
      <c r="L43" s="2">
        <v>1.5440059809012376E-6</v>
      </c>
    </row>
    <row r="44" spans="7:15">
      <c r="G44" s="2" t="s">
        <v>39</v>
      </c>
      <c r="H44" s="2">
        <v>5</v>
      </c>
      <c r="I44" s="2">
        <v>0.10087975867909613</v>
      </c>
      <c r="J44" s="2">
        <v>2.0175951735819226E-2</v>
      </c>
      <c r="K44" s="2"/>
      <c r="L44" s="2"/>
    </row>
    <row r="45" spans="7:15" ht="15" thickBot="1">
      <c r="G45" s="3" t="s">
        <v>40</v>
      </c>
      <c r="H45" s="3">
        <v>6</v>
      </c>
      <c r="I45" s="3">
        <v>13.840428435103489</v>
      </c>
      <c r="J45" s="3"/>
      <c r="K45" s="3"/>
      <c r="L45" s="3"/>
    </row>
    <row r="46" spans="7:15" ht="15" thickBot="1"/>
    <row r="47" spans="7:15">
      <c r="G47" s="4"/>
      <c r="H47" s="4" t="s">
        <v>47</v>
      </c>
      <c r="I47" s="4" t="s">
        <v>35</v>
      </c>
      <c r="J47" s="4" t="s">
        <v>48</v>
      </c>
      <c r="K47" s="4" t="s">
        <v>49</v>
      </c>
      <c r="L47" s="4" t="s">
        <v>50</v>
      </c>
      <c r="M47" s="4" t="s">
        <v>51</v>
      </c>
      <c r="N47" s="4" t="s">
        <v>52</v>
      </c>
      <c r="O47" s="4" t="s">
        <v>53</v>
      </c>
    </row>
    <row r="48" spans="7:15">
      <c r="G48" s="2" t="s">
        <v>41</v>
      </c>
      <c r="H48" s="2">
        <v>-1.4749189516523153</v>
      </c>
      <c r="I48" s="2">
        <v>0.12004746601662913</v>
      </c>
      <c r="J48" s="2">
        <v>-12.286131482758725</v>
      </c>
      <c r="K48" s="2">
        <v>6.3224569551905018E-5</v>
      </c>
      <c r="L48" s="2">
        <v>-1.7835107872088301</v>
      </c>
      <c r="M48" s="2">
        <v>-1.1663271160958006</v>
      </c>
      <c r="N48" s="2">
        <v>-1.7835107872088301</v>
      </c>
      <c r="O48" s="2">
        <v>-1.1663271160958006</v>
      </c>
    </row>
    <row r="49" spans="7:15" ht="15" thickBot="1">
      <c r="G49" s="3" t="s">
        <v>54</v>
      </c>
      <c r="H49" s="3">
        <v>-0.70049851321409451</v>
      </c>
      <c r="I49" s="3">
        <v>2.6843429453977864E-2</v>
      </c>
      <c r="J49" s="3">
        <v>-26.09571606396549</v>
      </c>
      <c r="K49" s="3">
        <v>1.5440059809012351E-6</v>
      </c>
      <c r="L49" s="3">
        <v>-0.76950174537467486</v>
      </c>
      <c r="M49" s="3">
        <v>-0.63149528105351416</v>
      </c>
      <c r="N49" s="3">
        <v>-0.76950174537467486</v>
      </c>
      <c r="O49" s="3">
        <v>-0.63149528105351416</v>
      </c>
    </row>
  </sheetData>
  <phoneticPr fontId="1" type="noConversion"/>
  <pageMargins left="0.7" right="0.7" top="0.75" bottom="0.75" header="0.3" footer="0.3"/>
  <pageSetup paperSize="9" orientation="portrait" r:id="rId1"/>
  <ignoredErrors>
    <ignoredError sqref="P2 D2:D8" calculatedColumn="1"/>
  </ignoredErrors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mbined 50%</vt:lpstr>
      <vt:lpstr>Benzaldehyde</vt:lpstr>
      <vt:lpstr>4-chlorobenzyl mercaptan</vt:lpstr>
      <vt:lpstr>Methylpyrrole</vt:lpstr>
      <vt:lpstr>ethoxythizaole</vt:lpstr>
      <vt:lpstr>TMT</vt:lpstr>
    </vt:vector>
  </TitlesOfParts>
  <Company>Baviour Genetics La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동영</dc:creator>
  <cp:lastModifiedBy>Behavior Genetics</cp:lastModifiedBy>
  <dcterms:created xsi:type="dcterms:W3CDTF">2018-02-28T05:03:30Z</dcterms:created>
  <dcterms:modified xsi:type="dcterms:W3CDTF">2018-05-04T06:09:20Z</dcterms:modified>
</cp:coreProperties>
</file>